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nvestigación\2018_Aeropuerto_Prat\2019 Plos One\Revisión\Figuras\"/>
    </mc:Choice>
  </mc:AlternateContent>
  <xr:revisionPtr revIDLastSave="0" documentId="8_{10AB4B34-53FD-4C82-95B1-D7372896A132}" xr6:coauthVersionLast="45" xr6:coauthVersionMax="45" xr10:uidLastSave="{00000000-0000-0000-0000-000000000000}"/>
  <bookViews>
    <workbookView xWindow="-108" yWindow="-108" windowWidth="23256" windowHeight="12576" activeTab="2" xr2:uid="{BBE84A7F-2238-4940-A918-EC85F54AC784}"/>
  </bookViews>
  <sheets>
    <sheet name="Vulnerability Calculation" sheetId="1" r:id="rId1"/>
    <sheet name="Aerodrome Easements" sheetId="2" r:id="rId2"/>
    <sheet name="OLS Databas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G87" i="1" l="1"/>
  <c r="AD87" i="1"/>
  <c r="AK87" i="1" s="1"/>
  <c r="AC87" i="1"/>
  <c r="AJ87" i="1" s="1"/>
  <c r="AB87" i="1"/>
  <c r="AI87" i="1" s="1"/>
  <c r="AA87" i="1"/>
  <c r="AH87" i="1" s="1"/>
  <c r="Z87" i="1"/>
  <c r="Y87" i="1"/>
  <c r="AF87" i="1" s="1"/>
  <c r="X87" i="1"/>
  <c r="AE87" i="1" s="1"/>
  <c r="W87" i="1"/>
  <c r="T87" i="1"/>
  <c r="R87" i="1"/>
  <c r="P87" i="1"/>
  <c r="N87" i="1"/>
  <c r="L87" i="1"/>
  <c r="J87" i="1"/>
  <c r="AK86" i="1"/>
  <c r="AJ86" i="1"/>
  <c r="AD86" i="1"/>
  <c r="AC86" i="1"/>
  <c r="AB86" i="1"/>
  <c r="AI86" i="1" s="1"/>
  <c r="AA86" i="1"/>
  <c r="AH86" i="1" s="1"/>
  <c r="Z86" i="1"/>
  <c r="Y86" i="1"/>
  <c r="AG86" i="1" s="1"/>
  <c r="X86" i="1"/>
  <c r="AE86" i="1" s="1"/>
  <c r="W86" i="1"/>
  <c r="T86" i="1"/>
  <c r="R86" i="1"/>
  <c r="P86" i="1"/>
  <c r="N86" i="1"/>
  <c r="L86" i="1"/>
  <c r="J86" i="1"/>
  <c r="AH85" i="1"/>
  <c r="AG85" i="1"/>
  <c r="AD85" i="1"/>
  <c r="AK85" i="1" s="1"/>
  <c r="AC85" i="1"/>
  <c r="AJ85" i="1" s="1"/>
  <c r="AB85" i="1"/>
  <c r="AA85" i="1"/>
  <c r="AI85" i="1" s="1"/>
  <c r="Z85" i="1"/>
  <c r="Y85" i="1"/>
  <c r="AF85" i="1" s="1"/>
  <c r="X85" i="1"/>
  <c r="AE85" i="1" s="1"/>
  <c r="W85" i="1"/>
  <c r="T85" i="1"/>
  <c r="R85" i="1"/>
  <c r="P85" i="1"/>
  <c r="N85" i="1"/>
  <c r="L85" i="1"/>
  <c r="J85" i="1"/>
  <c r="AJ84" i="1"/>
  <c r="AE84" i="1"/>
  <c r="AD84" i="1"/>
  <c r="AK84" i="1" s="1"/>
  <c r="AC84" i="1"/>
  <c r="AB84" i="1"/>
  <c r="AI84" i="1" s="1"/>
  <c r="AA84" i="1"/>
  <c r="AH84" i="1" s="1"/>
  <c r="Z84" i="1"/>
  <c r="AG84" i="1" s="1"/>
  <c r="Y84" i="1"/>
  <c r="X84" i="1"/>
  <c r="AF84" i="1" s="1"/>
  <c r="W84" i="1"/>
  <c r="T84" i="1"/>
  <c r="R84" i="1"/>
  <c r="P84" i="1"/>
  <c r="N84" i="1"/>
  <c r="L84" i="1"/>
  <c r="J84" i="1"/>
  <c r="AG83" i="1"/>
  <c r="AD83" i="1"/>
  <c r="AK83" i="1" s="1"/>
  <c r="AC83" i="1"/>
  <c r="AB83" i="1"/>
  <c r="AJ83" i="1" s="1"/>
  <c r="AA83" i="1"/>
  <c r="AH83" i="1" s="1"/>
  <c r="Z83" i="1"/>
  <c r="Y83" i="1"/>
  <c r="AF83" i="1" s="1"/>
  <c r="X83" i="1"/>
  <c r="AE83" i="1" s="1"/>
  <c r="W83" i="1"/>
  <c r="T83" i="1"/>
  <c r="R83" i="1"/>
  <c r="P83" i="1"/>
  <c r="N83" i="1"/>
  <c r="L83" i="1"/>
  <c r="J83" i="1"/>
  <c r="AK82" i="1"/>
  <c r="AJ82" i="1"/>
  <c r="AD82" i="1"/>
  <c r="AC82" i="1"/>
  <c r="AB82" i="1"/>
  <c r="AI82" i="1" s="1"/>
  <c r="AA82" i="1"/>
  <c r="AH82" i="1" s="1"/>
  <c r="Z82" i="1"/>
  <c r="Y82" i="1"/>
  <c r="AG82" i="1" s="1"/>
  <c r="X82" i="1"/>
  <c r="AE82" i="1" s="1"/>
  <c r="W82" i="1"/>
  <c r="T82" i="1"/>
  <c r="R82" i="1"/>
  <c r="P82" i="1"/>
  <c r="N82" i="1"/>
  <c r="L82" i="1"/>
  <c r="J82" i="1"/>
  <c r="AH81" i="1"/>
  <c r="AG81" i="1"/>
  <c r="AD81" i="1"/>
  <c r="AK81" i="1" s="1"/>
  <c r="AC81" i="1"/>
  <c r="AJ81" i="1" s="1"/>
  <c r="AB81" i="1"/>
  <c r="AA81" i="1"/>
  <c r="AI81" i="1" s="1"/>
  <c r="Z81" i="1"/>
  <c r="Y81" i="1"/>
  <c r="AF81" i="1" s="1"/>
  <c r="X81" i="1"/>
  <c r="AE81" i="1" s="1"/>
  <c r="W81" i="1"/>
  <c r="T81" i="1"/>
  <c r="R81" i="1"/>
  <c r="P81" i="1"/>
  <c r="N81" i="1"/>
  <c r="L81" i="1"/>
  <c r="J81" i="1"/>
  <c r="AJ80" i="1"/>
  <c r="AE80" i="1"/>
  <c r="AD80" i="1"/>
  <c r="AK80" i="1" s="1"/>
  <c r="AC80" i="1"/>
  <c r="AB80" i="1"/>
  <c r="AI80" i="1" s="1"/>
  <c r="AA80" i="1"/>
  <c r="AH80" i="1" s="1"/>
  <c r="Z80" i="1"/>
  <c r="AG80" i="1" s="1"/>
  <c r="Y80" i="1"/>
  <c r="X80" i="1"/>
  <c r="AF80" i="1" s="1"/>
  <c r="W80" i="1"/>
  <c r="T80" i="1"/>
  <c r="R80" i="1"/>
  <c r="P80" i="1"/>
  <c r="N80" i="1"/>
  <c r="L80" i="1"/>
  <c r="J80" i="1"/>
  <c r="AG79" i="1"/>
  <c r="AD79" i="1"/>
  <c r="AK79" i="1" s="1"/>
  <c r="AC79" i="1"/>
  <c r="AB79" i="1"/>
  <c r="AJ79" i="1" s="1"/>
  <c r="AA79" i="1"/>
  <c r="AH79" i="1" s="1"/>
  <c r="Z79" i="1"/>
  <c r="Y79" i="1"/>
  <c r="AF79" i="1" s="1"/>
  <c r="X79" i="1"/>
  <c r="AE79" i="1" s="1"/>
  <c r="W79" i="1"/>
  <c r="T79" i="1"/>
  <c r="R79" i="1"/>
  <c r="P79" i="1"/>
  <c r="N79" i="1"/>
  <c r="L79" i="1"/>
  <c r="J79" i="1"/>
  <c r="AK78" i="1"/>
  <c r="AJ78" i="1"/>
  <c r="AD78" i="1"/>
  <c r="AC78" i="1"/>
  <c r="AB78" i="1"/>
  <c r="AI78" i="1" s="1"/>
  <c r="AA78" i="1"/>
  <c r="AH78" i="1" s="1"/>
  <c r="Z78" i="1"/>
  <c r="Y78" i="1"/>
  <c r="AG78" i="1" s="1"/>
  <c r="X78" i="1"/>
  <c r="AE78" i="1" s="1"/>
  <c r="W78" i="1"/>
  <c r="T78" i="1"/>
  <c r="R78" i="1"/>
  <c r="P78" i="1"/>
  <c r="N78" i="1"/>
  <c r="L78" i="1"/>
  <c r="J78" i="1"/>
  <c r="AH77" i="1"/>
  <c r="AG77" i="1"/>
  <c r="AD77" i="1"/>
  <c r="AK77" i="1" s="1"/>
  <c r="AC77" i="1"/>
  <c r="AJ77" i="1" s="1"/>
  <c r="AB77" i="1"/>
  <c r="AA77" i="1"/>
  <c r="AI77" i="1" s="1"/>
  <c r="Z77" i="1"/>
  <c r="Y77" i="1"/>
  <c r="AF77" i="1" s="1"/>
  <c r="X77" i="1"/>
  <c r="AE77" i="1" s="1"/>
  <c r="W77" i="1"/>
  <c r="T77" i="1"/>
  <c r="R77" i="1"/>
  <c r="P77" i="1"/>
  <c r="N77" i="1"/>
  <c r="L77" i="1"/>
  <c r="J77" i="1"/>
  <c r="AJ76" i="1"/>
  <c r="AE76" i="1"/>
  <c r="AD76" i="1"/>
  <c r="AK76" i="1" s="1"/>
  <c r="AC76" i="1"/>
  <c r="AB76" i="1"/>
  <c r="AI76" i="1" s="1"/>
  <c r="AA76" i="1"/>
  <c r="AH76" i="1" s="1"/>
  <c r="Z76" i="1"/>
  <c r="AG76" i="1" s="1"/>
  <c r="Y76" i="1"/>
  <c r="X76" i="1"/>
  <c r="AF76" i="1" s="1"/>
  <c r="W76" i="1"/>
  <c r="T76" i="1"/>
  <c r="R76" i="1"/>
  <c r="P76" i="1"/>
  <c r="N76" i="1"/>
  <c r="L76" i="1"/>
  <c r="J76" i="1"/>
  <c r="AG75" i="1"/>
  <c r="AD75" i="1"/>
  <c r="AK75" i="1" s="1"/>
  <c r="AC75" i="1"/>
  <c r="AB75" i="1"/>
  <c r="AJ75" i="1" s="1"/>
  <c r="AA75" i="1"/>
  <c r="AH75" i="1" s="1"/>
  <c r="Z75" i="1"/>
  <c r="Y75" i="1"/>
  <c r="AF75" i="1" s="1"/>
  <c r="X75" i="1"/>
  <c r="AE75" i="1" s="1"/>
  <c r="W75" i="1"/>
  <c r="T75" i="1"/>
  <c r="R75" i="1"/>
  <c r="P75" i="1"/>
  <c r="N75" i="1"/>
  <c r="L75" i="1"/>
  <c r="J75" i="1"/>
  <c r="AK74" i="1"/>
  <c r="AJ74" i="1"/>
  <c r="AD74" i="1"/>
  <c r="AC74" i="1"/>
  <c r="AB74" i="1"/>
  <c r="AI74" i="1" s="1"/>
  <c r="AA74" i="1"/>
  <c r="AH74" i="1" s="1"/>
  <c r="Z74" i="1"/>
  <c r="Y74" i="1"/>
  <c r="AG74" i="1" s="1"/>
  <c r="X74" i="1"/>
  <c r="AE74" i="1" s="1"/>
  <c r="W74" i="1"/>
  <c r="T74" i="1"/>
  <c r="R74" i="1"/>
  <c r="P74" i="1"/>
  <c r="N74" i="1"/>
  <c r="L74" i="1"/>
  <c r="J74" i="1"/>
  <c r="AH73" i="1"/>
  <c r="AG73" i="1"/>
  <c r="AD73" i="1"/>
  <c r="AK73" i="1" s="1"/>
  <c r="AC73" i="1"/>
  <c r="AJ73" i="1" s="1"/>
  <c r="AB73" i="1"/>
  <c r="AA73" i="1"/>
  <c r="AI73" i="1" s="1"/>
  <c r="Z73" i="1"/>
  <c r="Y73" i="1"/>
  <c r="AF73" i="1" s="1"/>
  <c r="X73" i="1"/>
  <c r="AE73" i="1" s="1"/>
  <c r="W73" i="1"/>
  <c r="T73" i="1"/>
  <c r="R73" i="1"/>
  <c r="P73" i="1"/>
  <c r="N73" i="1"/>
  <c r="L73" i="1"/>
  <c r="J73" i="1"/>
  <c r="AJ72" i="1"/>
  <c r="AE72" i="1"/>
  <c r="AD72" i="1"/>
  <c r="AK72" i="1" s="1"/>
  <c r="AC72" i="1"/>
  <c r="AB72" i="1"/>
  <c r="AI72" i="1" s="1"/>
  <c r="AA72" i="1"/>
  <c r="AH72" i="1" s="1"/>
  <c r="Z72" i="1"/>
  <c r="AG72" i="1" s="1"/>
  <c r="Y72" i="1"/>
  <c r="X72" i="1"/>
  <c r="AF72" i="1" s="1"/>
  <c r="W72" i="1"/>
  <c r="T72" i="1"/>
  <c r="R72" i="1"/>
  <c r="P72" i="1"/>
  <c r="N72" i="1"/>
  <c r="L72" i="1"/>
  <c r="J72" i="1"/>
  <c r="AG71" i="1"/>
  <c r="AD71" i="1"/>
  <c r="AK71" i="1" s="1"/>
  <c r="AC71" i="1"/>
  <c r="AB71" i="1"/>
  <c r="AJ71" i="1" s="1"/>
  <c r="AA71" i="1"/>
  <c r="AH71" i="1" s="1"/>
  <c r="Z71" i="1"/>
  <c r="Y71" i="1"/>
  <c r="AF71" i="1" s="1"/>
  <c r="X71" i="1"/>
  <c r="AE71" i="1" s="1"/>
  <c r="W71" i="1"/>
  <c r="T71" i="1"/>
  <c r="R71" i="1"/>
  <c r="P71" i="1"/>
  <c r="N71" i="1"/>
  <c r="L71" i="1"/>
  <c r="J71" i="1"/>
  <c r="AK70" i="1"/>
  <c r="AJ70" i="1"/>
  <c r="AD70" i="1"/>
  <c r="AC70" i="1"/>
  <c r="AB70" i="1"/>
  <c r="AI70" i="1" s="1"/>
  <c r="AA70" i="1"/>
  <c r="AH70" i="1" s="1"/>
  <c r="Z70" i="1"/>
  <c r="Y70" i="1"/>
  <c r="AG70" i="1" s="1"/>
  <c r="X70" i="1"/>
  <c r="AE70" i="1" s="1"/>
  <c r="W70" i="1"/>
  <c r="T70" i="1"/>
  <c r="R70" i="1"/>
  <c r="P70" i="1"/>
  <c r="N70" i="1"/>
  <c r="L70" i="1"/>
  <c r="J70" i="1"/>
  <c r="AH69" i="1"/>
  <c r="AG69" i="1"/>
  <c r="AD69" i="1"/>
  <c r="AK69" i="1" s="1"/>
  <c r="AC69" i="1"/>
  <c r="AJ69" i="1" s="1"/>
  <c r="AB69" i="1"/>
  <c r="AA69" i="1"/>
  <c r="AI69" i="1" s="1"/>
  <c r="Z69" i="1"/>
  <c r="Y69" i="1"/>
  <c r="AF69" i="1" s="1"/>
  <c r="X69" i="1"/>
  <c r="AE69" i="1" s="1"/>
  <c r="W69" i="1"/>
  <c r="T69" i="1"/>
  <c r="R69" i="1"/>
  <c r="P69" i="1"/>
  <c r="N69" i="1"/>
  <c r="L69" i="1"/>
  <c r="J69" i="1"/>
  <c r="AJ68" i="1"/>
  <c r="AI68" i="1"/>
  <c r="AE68" i="1"/>
  <c r="AD68" i="1"/>
  <c r="AK68" i="1" s="1"/>
  <c r="AC68" i="1"/>
  <c r="AB68" i="1"/>
  <c r="AA68" i="1"/>
  <c r="AH68" i="1" s="1"/>
  <c r="Z68" i="1"/>
  <c r="AG68" i="1" s="1"/>
  <c r="Y68" i="1"/>
  <c r="X68" i="1"/>
  <c r="AF68" i="1" s="1"/>
  <c r="W68" i="1"/>
  <c r="T68" i="1"/>
  <c r="R68" i="1"/>
  <c r="P68" i="1"/>
  <c r="N68" i="1"/>
  <c r="L68" i="1"/>
  <c r="J68" i="1"/>
  <c r="AG67" i="1"/>
  <c r="AF67" i="1"/>
  <c r="AD67" i="1"/>
  <c r="AK67" i="1" s="1"/>
  <c r="AC67" i="1"/>
  <c r="AB67" i="1"/>
  <c r="AJ67" i="1" s="1"/>
  <c r="AA67" i="1"/>
  <c r="AH67" i="1" s="1"/>
  <c r="Z67" i="1"/>
  <c r="Y67" i="1"/>
  <c r="X67" i="1"/>
  <c r="AE67" i="1" s="1"/>
  <c r="W67" i="1"/>
  <c r="T67" i="1"/>
  <c r="R67" i="1"/>
  <c r="P67" i="1"/>
  <c r="N67" i="1"/>
  <c r="L67" i="1"/>
  <c r="J67" i="1"/>
  <c r="AK66" i="1"/>
  <c r="AJ66" i="1"/>
  <c r="AD66" i="1"/>
  <c r="AC66" i="1"/>
  <c r="AB66" i="1"/>
  <c r="AI66" i="1" s="1"/>
  <c r="AA66" i="1"/>
  <c r="AH66" i="1" s="1"/>
  <c r="Z66" i="1"/>
  <c r="Y66" i="1"/>
  <c r="AG66" i="1" s="1"/>
  <c r="X66" i="1"/>
  <c r="AE66" i="1" s="1"/>
  <c r="W66" i="1"/>
  <c r="T66" i="1"/>
  <c r="R66" i="1"/>
  <c r="P66" i="1"/>
  <c r="N66" i="1"/>
  <c r="L66" i="1"/>
  <c r="J66" i="1"/>
  <c r="AH65" i="1"/>
  <c r="AG65" i="1"/>
  <c r="AD65" i="1"/>
  <c r="AK65" i="1" s="1"/>
  <c r="AC65" i="1"/>
  <c r="AJ65" i="1" s="1"/>
  <c r="AB65" i="1"/>
  <c r="AA65" i="1"/>
  <c r="AI65" i="1" s="1"/>
  <c r="Z65" i="1"/>
  <c r="Y65" i="1"/>
  <c r="AF65" i="1" s="1"/>
  <c r="X65" i="1"/>
  <c r="AE65" i="1" s="1"/>
  <c r="W65" i="1"/>
  <c r="T65" i="1"/>
  <c r="R65" i="1"/>
  <c r="P65" i="1"/>
  <c r="N65" i="1"/>
  <c r="L65" i="1"/>
  <c r="J65" i="1"/>
  <c r="AJ64" i="1"/>
  <c r="AI64" i="1"/>
  <c r="AE64" i="1"/>
  <c r="AD64" i="1"/>
  <c r="AK64" i="1" s="1"/>
  <c r="AC64" i="1"/>
  <c r="AB64" i="1"/>
  <c r="AA64" i="1"/>
  <c r="AH64" i="1" s="1"/>
  <c r="Z64" i="1"/>
  <c r="AG64" i="1" s="1"/>
  <c r="Y64" i="1"/>
  <c r="X64" i="1"/>
  <c r="AF64" i="1" s="1"/>
  <c r="W64" i="1"/>
  <c r="T64" i="1"/>
  <c r="R64" i="1"/>
  <c r="P64" i="1"/>
  <c r="N64" i="1"/>
  <c r="L64" i="1"/>
  <c r="J64" i="1"/>
  <c r="AG63" i="1"/>
  <c r="AF63" i="1"/>
  <c r="AD63" i="1"/>
  <c r="AK63" i="1" s="1"/>
  <c r="AC63" i="1"/>
  <c r="AB63" i="1"/>
  <c r="AJ63" i="1" s="1"/>
  <c r="AA63" i="1"/>
  <c r="AH63" i="1" s="1"/>
  <c r="Z63" i="1"/>
  <c r="Y63" i="1"/>
  <c r="X63" i="1"/>
  <c r="AE63" i="1" s="1"/>
  <c r="W63" i="1"/>
  <c r="T63" i="1"/>
  <c r="R63" i="1"/>
  <c r="P63" i="1"/>
  <c r="N63" i="1"/>
  <c r="L63" i="1"/>
  <c r="J63" i="1"/>
  <c r="AK62" i="1"/>
  <c r="AJ62" i="1"/>
  <c r="AD62" i="1"/>
  <c r="AC62" i="1"/>
  <c r="AB62" i="1"/>
  <c r="AI62" i="1" s="1"/>
  <c r="AA62" i="1"/>
  <c r="AH62" i="1" s="1"/>
  <c r="Z62" i="1"/>
  <c r="Y62" i="1"/>
  <c r="AG62" i="1" s="1"/>
  <c r="X62" i="1"/>
  <c r="AE62" i="1" s="1"/>
  <c r="W62" i="1"/>
  <c r="T62" i="1"/>
  <c r="R62" i="1"/>
  <c r="P62" i="1"/>
  <c r="N62" i="1"/>
  <c r="L62" i="1"/>
  <c r="J62" i="1"/>
  <c r="AH61" i="1"/>
  <c r="AG61" i="1"/>
  <c r="AD61" i="1"/>
  <c r="AK61" i="1" s="1"/>
  <c r="AC61" i="1"/>
  <c r="AJ61" i="1" s="1"/>
  <c r="AB61" i="1"/>
  <c r="AA61" i="1"/>
  <c r="AI61" i="1" s="1"/>
  <c r="Z61" i="1"/>
  <c r="Y61" i="1"/>
  <c r="AF61" i="1" s="1"/>
  <c r="X61" i="1"/>
  <c r="AE61" i="1" s="1"/>
  <c r="W61" i="1"/>
  <c r="T61" i="1"/>
  <c r="R61" i="1"/>
  <c r="P61" i="1"/>
  <c r="N61" i="1"/>
  <c r="L61" i="1"/>
  <c r="J61" i="1"/>
  <c r="AJ60" i="1"/>
  <c r="AI60" i="1"/>
  <c r="AE60" i="1"/>
  <c r="AD60" i="1"/>
  <c r="AK60" i="1" s="1"/>
  <c r="AC60" i="1"/>
  <c r="AB60" i="1"/>
  <c r="AA60" i="1"/>
  <c r="AH60" i="1" s="1"/>
  <c r="Z60" i="1"/>
  <c r="AG60" i="1" s="1"/>
  <c r="Y60" i="1"/>
  <c r="X60" i="1"/>
  <c r="AF60" i="1" s="1"/>
  <c r="W60" i="1"/>
  <c r="T60" i="1"/>
  <c r="R60" i="1"/>
  <c r="P60" i="1"/>
  <c r="N60" i="1"/>
  <c r="L60" i="1"/>
  <c r="J60" i="1"/>
  <c r="AG59" i="1"/>
  <c r="AF59" i="1"/>
  <c r="AD59" i="1"/>
  <c r="AK59" i="1" s="1"/>
  <c r="AC59" i="1"/>
  <c r="AB59" i="1"/>
  <c r="AJ59" i="1" s="1"/>
  <c r="AA59" i="1"/>
  <c r="AH59" i="1" s="1"/>
  <c r="Z59" i="1"/>
  <c r="Y59" i="1"/>
  <c r="X59" i="1"/>
  <c r="AE59" i="1" s="1"/>
  <c r="W59" i="1"/>
  <c r="T59" i="1"/>
  <c r="R59" i="1"/>
  <c r="P59" i="1"/>
  <c r="N59" i="1"/>
  <c r="L59" i="1"/>
  <c r="J59" i="1"/>
  <c r="AK58" i="1"/>
  <c r="AJ58" i="1"/>
  <c r="AD58" i="1"/>
  <c r="AC58" i="1"/>
  <c r="AB58" i="1"/>
  <c r="AI58" i="1" s="1"/>
  <c r="AA58" i="1"/>
  <c r="AH58" i="1" s="1"/>
  <c r="Z58" i="1"/>
  <c r="Y58" i="1"/>
  <c r="AG58" i="1" s="1"/>
  <c r="X58" i="1"/>
  <c r="AE58" i="1" s="1"/>
  <c r="W58" i="1"/>
  <c r="T58" i="1"/>
  <c r="R58" i="1"/>
  <c r="P58" i="1"/>
  <c r="N58" i="1"/>
  <c r="L58" i="1"/>
  <c r="J58" i="1"/>
  <c r="AH57" i="1"/>
  <c r="AG57" i="1"/>
  <c r="AD57" i="1"/>
  <c r="AK57" i="1" s="1"/>
  <c r="AC57" i="1"/>
  <c r="AJ57" i="1" s="1"/>
  <c r="AB57" i="1"/>
  <c r="AA57" i="1"/>
  <c r="AI57" i="1" s="1"/>
  <c r="Z57" i="1"/>
  <c r="Y57" i="1"/>
  <c r="AF57" i="1" s="1"/>
  <c r="X57" i="1"/>
  <c r="AE57" i="1" s="1"/>
  <c r="W57" i="1"/>
  <c r="T57" i="1"/>
  <c r="R57" i="1"/>
  <c r="P57" i="1"/>
  <c r="N57" i="1"/>
  <c r="L57" i="1"/>
  <c r="J57" i="1"/>
  <c r="AJ56" i="1"/>
  <c r="AI56" i="1"/>
  <c r="AE56" i="1"/>
  <c r="AD56" i="1"/>
  <c r="AK56" i="1" s="1"/>
  <c r="AC56" i="1"/>
  <c r="AB56" i="1"/>
  <c r="AA56" i="1"/>
  <c r="AH56" i="1" s="1"/>
  <c r="Z56" i="1"/>
  <c r="AG56" i="1" s="1"/>
  <c r="Y56" i="1"/>
  <c r="X56" i="1"/>
  <c r="AF56" i="1" s="1"/>
  <c r="W56" i="1"/>
  <c r="T56" i="1"/>
  <c r="R56" i="1"/>
  <c r="P56" i="1"/>
  <c r="N56" i="1"/>
  <c r="L56" i="1"/>
  <c r="J56" i="1"/>
  <c r="AG55" i="1"/>
  <c r="AF55" i="1"/>
  <c r="AD55" i="1"/>
  <c r="AK55" i="1" s="1"/>
  <c r="AC55" i="1"/>
  <c r="AB55" i="1"/>
  <c r="AJ55" i="1" s="1"/>
  <c r="AA55" i="1"/>
  <c r="AH55" i="1" s="1"/>
  <c r="Z55" i="1"/>
  <c r="Y55" i="1"/>
  <c r="X55" i="1"/>
  <c r="AE55" i="1" s="1"/>
  <c r="W55" i="1"/>
  <c r="T55" i="1"/>
  <c r="R55" i="1"/>
  <c r="P55" i="1"/>
  <c r="N55" i="1"/>
  <c r="L55" i="1"/>
  <c r="J55" i="1"/>
  <c r="AK54" i="1"/>
  <c r="AJ54" i="1"/>
  <c r="AD54" i="1"/>
  <c r="AC54" i="1"/>
  <c r="AB54" i="1"/>
  <c r="AI54" i="1" s="1"/>
  <c r="AA54" i="1"/>
  <c r="AH54" i="1" s="1"/>
  <c r="Z54" i="1"/>
  <c r="Y54" i="1"/>
  <c r="AG54" i="1" s="1"/>
  <c r="X54" i="1"/>
  <c r="AE54" i="1" s="1"/>
  <c r="W54" i="1"/>
  <c r="T54" i="1"/>
  <c r="R54" i="1"/>
  <c r="P54" i="1"/>
  <c r="N54" i="1"/>
  <c r="L54" i="1"/>
  <c r="J54" i="1"/>
  <c r="AH53" i="1"/>
  <c r="AG53" i="1"/>
  <c r="AD53" i="1"/>
  <c r="AK53" i="1" s="1"/>
  <c r="AC53" i="1"/>
  <c r="AJ53" i="1" s="1"/>
  <c r="AB53" i="1"/>
  <c r="AA53" i="1"/>
  <c r="AI53" i="1" s="1"/>
  <c r="Z53" i="1"/>
  <c r="Y53" i="1"/>
  <c r="AF53" i="1" s="1"/>
  <c r="X53" i="1"/>
  <c r="AE53" i="1" s="1"/>
  <c r="W53" i="1"/>
  <c r="T53" i="1"/>
  <c r="R53" i="1"/>
  <c r="P53" i="1"/>
  <c r="N53" i="1"/>
  <c r="L53" i="1"/>
  <c r="J53" i="1"/>
  <c r="AJ52" i="1"/>
  <c r="AI52" i="1"/>
  <c r="AE52" i="1"/>
  <c r="AD52" i="1"/>
  <c r="AK52" i="1" s="1"/>
  <c r="AC52" i="1"/>
  <c r="AB52" i="1"/>
  <c r="AA52" i="1"/>
  <c r="AH52" i="1" s="1"/>
  <c r="Z52" i="1"/>
  <c r="AG52" i="1" s="1"/>
  <c r="Y52" i="1"/>
  <c r="X52" i="1"/>
  <c r="AF52" i="1" s="1"/>
  <c r="W52" i="1"/>
  <c r="T52" i="1"/>
  <c r="R52" i="1"/>
  <c r="P52" i="1"/>
  <c r="N52" i="1"/>
  <c r="L52" i="1"/>
  <c r="J52" i="1"/>
  <c r="AG51" i="1"/>
  <c r="AF51" i="1"/>
  <c r="AD51" i="1"/>
  <c r="AK51" i="1" s="1"/>
  <c r="AC51" i="1"/>
  <c r="AB51" i="1"/>
  <c r="AJ51" i="1" s="1"/>
  <c r="AA51" i="1"/>
  <c r="AH51" i="1" s="1"/>
  <c r="Z51" i="1"/>
  <c r="Y51" i="1"/>
  <c r="X51" i="1"/>
  <c r="AE51" i="1" s="1"/>
  <c r="W51" i="1"/>
  <c r="T51" i="1"/>
  <c r="R51" i="1"/>
  <c r="P51" i="1"/>
  <c r="N51" i="1"/>
  <c r="L51" i="1"/>
  <c r="J51" i="1"/>
  <c r="AK50" i="1"/>
  <c r="AJ50" i="1"/>
  <c r="AD50" i="1"/>
  <c r="AC50" i="1"/>
  <c r="AB50" i="1"/>
  <c r="AI50" i="1" s="1"/>
  <c r="AA50" i="1"/>
  <c r="AH50" i="1" s="1"/>
  <c r="Z50" i="1"/>
  <c r="Y50" i="1"/>
  <c r="AG50" i="1" s="1"/>
  <c r="X50" i="1"/>
  <c r="AE50" i="1" s="1"/>
  <c r="W50" i="1"/>
  <c r="T50" i="1"/>
  <c r="R50" i="1"/>
  <c r="P50" i="1"/>
  <c r="N50" i="1"/>
  <c r="L50" i="1"/>
  <c r="J50" i="1"/>
  <c r="AH49" i="1"/>
  <c r="AG49" i="1"/>
  <c r="AD49" i="1"/>
  <c r="AK49" i="1" s="1"/>
  <c r="AC49" i="1"/>
  <c r="AJ49" i="1" s="1"/>
  <c r="AB49" i="1"/>
  <c r="AA49" i="1"/>
  <c r="AI49" i="1" s="1"/>
  <c r="Z49" i="1"/>
  <c r="Y49" i="1"/>
  <c r="AF49" i="1" s="1"/>
  <c r="X49" i="1"/>
  <c r="AE49" i="1" s="1"/>
  <c r="W49" i="1"/>
  <c r="T49" i="1"/>
  <c r="R49" i="1"/>
  <c r="P49" i="1"/>
  <c r="N49" i="1"/>
  <c r="L49" i="1"/>
  <c r="J49" i="1"/>
  <c r="AJ48" i="1"/>
  <c r="AI48" i="1"/>
  <c r="AE48" i="1"/>
  <c r="AD48" i="1"/>
  <c r="AK48" i="1" s="1"/>
  <c r="AC48" i="1"/>
  <c r="AB48" i="1"/>
  <c r="AA48" i="1"/>
  <c r="AH48" i="1" s="1"/>
  <c r="Z48" i="1"/>
  <c r="AG48" i="1" s="1"/>
  <c r="Y48" i="1"/>
  <c r="X48" i="1"/>
  <c r="AF48" i="1" s="1"/>
  <c r="W48" i="1"/>
  <c r="T48" i="1"/>
  <c r="R48" i="1"/>
  <c r="P48" i="1"/>
  <c r="N48" i="1"/>
  <c r="L48" i="1"/>
  <c r="J48" i="1"/>
  <c r="AG47" i="1"/>
  <c r="AF47" i="1"/>
  <c r="AD47" i="1"/>
  <c r="AK47" i="1" s="1"/>
  <c r="AC47" i="1"/>
  <c r="AB47" i="1"/>
  <c r="AJ47" i="1" s="1"/>
  <c r="AA47" i="1"/>
  <c r="AH47" i="1" s="1"/>
  <c r="Z47" i="1"/>
  <c r="Y47" i="1"/>
  <c r="X47" i="1"/>
  <c r="AE47" i="1" s="1"/>
  <c r="W47" i="1"/>
  <c r="T47" i="1"/>
  <c r="R47" i="1"/>
  <c r="P47" i="1"/>
  <c r="N47" i="1"/>
  <c r="L47" i="1"/>
  <c r="J47" i="1"/>
  <c r="AK46" i="1"/>
  <c r="AJ46" i="1"/>
  <c r="AD46" i="1"/>
  <c r="AC46" i="1"/>
  <c r="AB46" i="1"/>
  <c r="AI46" i="1" s="1"/>
  <c r="AA46" i="1"/>
  <c r="AH46" i="1" s="1"/>
  <c r="Z46" i="1"/>
  <c r="Y46" i="1"/>
  <c r="AG46" i="1" s="1"/>
  <c r="X46" i="1"/>
  <c r="AE46" i="1" s="1"/>
  <c r="W46" i="1"/>
  <c r="T46" i="1"/>
  <c r="R46" i="1"/>
  <c r="P46" i="1"/>
  <c r="N46" i="1"/>
  <c r="L46" i="1"/>
  <c r="J46" i="1"/>
  <c r="AH45" i="1"/>
  <c r="AG45" i="1"/>
  <c r="AD45" i="1"/>
  <c r="AK45" i="1" s="1"/>
  <c r="AC45" i="1"/>
  <c r="AJ45" i="1" s="1"/>
  <c r="AB45" i="1"/>
  <c r="AA45" i="1"/>
  <c r="AI45" i="1" s="1"/>
  <c r="Z45" i="1"/>
  <c r="Y45" i="1"/>
  <c r="AF45" i="1" s="1"/>
  <c r="X45" i="1"/>
  <c r="AE45" i="1" s="1"/>
  <c r="W45" i="1"/>
  <c r="T45" i="1"/>
  <c r="R45" i="1"/>
  <c r="P45" i="1"/>
  <c r="N45" i="1"/>
  <c r="L45" i="1"/>
  <c r="J45" i="1"/>
  <c r="AJ44" i="1"/>
  <c r="AI44" i="1"/>
  <c r="AE44" i="1"/>
  <c r="AD44" i="1"/>
  <c r="AK44" i="1" s="1"/>
  <c r="AC44" i="1"/>
  <c r="AB44" i="1"/>
  <c r="AA44" i="1"/>
  <c r="AH44" i="1" s="1"/>
  <c r="Z44" i="1"/>
  <c r="AG44" i="1" s="1"/>
  <c r="Y44" i="1"/>
  <c r="X44" i="1"/>
  <c r="AF44" i="1" s="1"/>
  <c r="W44" i="1"/>
  <c r="T44" i="1"/>
  <c r="R44" i="1"/>
  <c r="P44" i="1"/>
  <c r="N44" i="1"/>
  <c r="L44" i="1"/>
  <c r="J44" i="1"/>
  <c r="AG43" i="1"/>
  <c r="AF43" i="1"/>
  <c r="AD43" i="1"/>
  <c r="AK43" i="1" s="1"/>
  <c r="AC43" i="1"/>
  <c r="AB43" i="1"/>
  <c r="AJ43" i="1" s="1"/>
  <c r="AA43" i="1"/>
  <c r="AH43" i="1" s="1"/>
  <c r="Z43" i="1"/>
  <c r="Y43" i="1"/>
  <c r="X43" i="1"/>
  <c r="AE43" i="1" s="1"/>
  <c r="W43" i="1"/>
  <c r="T43" i="1"/>
  <c r="R43" i="1"/>
  <c r="P43" i="1"/>
  <c r="N43" i="1"/>
  <c r="L43" i="1"/>
  <c r="J43" i="1"/>
  <c r="AK42" i="1"/>
  <c r="AJ42" i="1"/>
  <c r="AD42" i="1"/>
  <c r="AC42" i="1"/>
  <c r="AB42" i="1"/>
  <c r="AI42" i="1" s="1"/>
  <c r="AA42" i="1"/>
  <c r="AH42" i="1" s="1"/>
  <c r="Z42" i="1"/>
  <c r="Y42" i="1"/>
  <c r="AG42" i="1" s="1"/>
  <c r="X42" i="1"/>
  <c r="AE42" i="1" s="1"/>
  <c r="W42" i="1"/>
  <c r="T42" i="1"/>
  <c r="R42" i="1"/>
  <c r="P42" i="1"/>
  <c r="N42" i="1"/>
  <c r="L42" i="1"/>
  <c r="J42" i="1"/>
  <c r="AH41" i="1"/>
  <c r="AG41" i="1"/>
  <c r="AD41" i="1"/>
  <c r="AK41" i="1" s="1"/>
  <c r="AC41" i="1"/>
  <c r="AJ41" i="1" s="1"/>
  <c r="AB41" i="1"/>
  <c r="AA41" i="1"/>
  <c r="AI41" i="1" s="1"/>
  <c r="Z41" i="1"/>
  <c r="Y41" i="1"/>
  <c r="AF41" i="1" s="1"/>
  <c r="X41" i="1"/>
  <c r="AE41" i="1" s="1"/>
  <c r="W41" i="1"/>
  <c r="T41" i="1"/>
  <c r="R41" i="1"/>
  <c r="P41" i="1"/>
  <c r="N41" i="1"/>
  <c r="L41" i="1"/>
  <c r="J41" i="1"/>
  <c r="AJ40" i="1"/>
  <c r="AI40" i="1"/>
  <c r="AE40" i="1"/>
  <c r="AD40" i="1"/>
  <c r="AK40" i="1" s="1"/>
  <c r="AC40" i="1"/>
  <c r="AB40" i="1"/>
  <c r="AA40" i="1"/>
  <c r="AH40" i="1" s="1"/>
  <c r="Z40" i="1"/>
  <c r="AG40" i="1" s="1"/>
  <c r="Y40" i="1"/>
  <c r="X40" i="1"/>
  <c r="AF40" i="1" s="1"/>
  <c r="W40" i="1"/>
  <c r="T40" i="1"/>
  <c r="R40" i="1"/>
  <c r="P40" i="1"/>
  <c r="N40" i="1"/>
  <c r="L40" i="1"/>
  <c r="J40" i="1"/>
  <c r="AG39" i="1"/>
  <c r="AF39" i="1"/>
  <c r="AD39" i="1"/>
  <c r="AK39" i="1" s="1"/>
  <c r="AC39" i="1"/>
  <c r="AB39" i="1"/>
  <c r="AJ39" i="1" s="1"/>
  <c r="AA39" i="1"/>
  <c r="AH39" i="1" s="1"/>
  <c r="Z39" i="1"/>
  <c r="Y39" i="1"/>
  <c r="X39" i="1"/>
  <c r="AE39" i="1" s="1"/>
  <c r="W39" i="1"/>
  <c r="T39" i="1"/>
  <c r="R39" i="1"/>
  <c r="P39" i="1"/>
  <c r="N39" i="1"/>
  <c r="L39" i="1"/>
  <c r="J39" i="1"/>
  <c r="AK38" i="1"/>
  <c r="AJ38" i="1"/>
  <c r="AD38" i="1"/>
  <c r="AC38" i="1"/>
  <c r="AB38" i="1"/>
  <c r="AI38" i="1" s="1"/>
  <c r="AA38" i="1"/>
  <c r="AH38" i="1" s="1"/>
  <c r="Z38" i="1"/>
  <c r="Y38" i="1"/>
  <c r="AG38" i="1" s="1"/>
  <c r="X38" i="1"/>
  <c r="AE38" i="1" s="1"/>
  <c r="W38" i="1"/>
  <c r="T38" i="1"/>
  <c r="R38" i="1"/>
  <c r="P38" i="1"/>
  <c r="N38" i="1"/>
  <c r="L38" i="1"/>
  <c r="J38" i="1"/>
  <c r="AH37" i="1"/>
  <c r="AG37" i="1"/>
  <c r="AD37" i="1"/>
  <c r="AK37" i="1" s="1"/>
  <c r="AC37" i="1"/>
  <c r="AJ37" i="1" s="1"/>
  <c r="AB37" i="1"/>
  <c r="AA37" i="1"/>
  <c r="AI37" i="1" s="1"/>
  <c r="Z37" i="1"/>
  <c r="Y37" i="1"/>
  <c r="AF37" i="1" s="1"/>
  <c r="X37" i="1"/>
  <c r="AE37" i="1" s="1"/>
  <c r="W37" i="1"/>
  <c r="T37" i="1"/>
  <c r="R37" i="1"/>
  <c r="P37" i="1"/>
  <c r="N37" i="1"/>
  <c r="L37" i="1"/>
  <c r="J37" i="1"/>
  <c r="AJ36" i="1"/>
  <c r="AI36" i="1"/>
  <c r="AE36" i="1"/>
  <c r="AD36" i="1"/>
  <c r="AK36" i="1" s="1"/>
  <c r="AC36" i="1"/>
  <c r="AB36" i="1"/>
  <c r="AA36" i="1"/>
  <c r="AH36" i="1" s="1"/>
  <c r="Z36" i="1"/>
  <c r="AG36" i="1" s="1"/>
  <c r="Y36" i="1"/>
  <c r="X36" i="1"/>
  <c r="AF36" i="1" s="1"/>
  <c r="W36" i="1"/>
  <c r="T36" i="1"/>
  <c r="R36" i="1"/>
  <c r="P36" i="1"/>
  <c r="N36" i="1"/>
  <c r="L36" i="1"/>
  <c r="J36" i="1"/>
  <c r="AG35" i="1"/>
  <c r="AF35" i="1"/>
  <c r="AD35" i="1"/>
  <c r="AK35" i="1" s="1"/>
  <c r="AC35" i="1"/>
  <c r="AB35" i="1"/>
  <c r="AJ35" i="1" s="1"/>
  <c r="AA35" i="1"/>
  <c r="AH35" i="1" s="1"/>
  <c r="Z35" i="1"/>
  <c r="Y35" i="1"/>
  <c r="X35" i="1"/>
  <c r="AE35" i="1" s="1"/>
  <c r="W35" i="1"/>
  <c r="T35" i="1"/>
  <c r="R35" i="1"/>
  <c r="P35" i="1"/>
  <c r="N35" i="1"/>
  <c r="L35" i="1"/>
  <c r="J35" i="1"/>
  <c r="AK34" i="1"/>
  <c r="AJ34" i="1"/>
  <c r="AD34" i="1"/>
  <c r="AC34" i="1"/>
  <c r="AB34" i="1"/>
  <c r="AI34" i="1" s="1"/>
  <c r="AA34" i="1"/>
  <c r="AH34" i="1" s="1"/>
  <c r="Z34" i="1"/>
  <c r="Y34" i="1"/>
  <c r="AG34" i="1" s="1"/>
  <c r="X34" i="1"/>
  <c r="AE34" i="1" s="1"/>
  <c r="W34" i="1"/>
  <c r="T34" i="1"/>
  <c r="R34" i="1"/>
  <c r="P34" i="1"/>
  <c r="N34" i="1"/>
  <c r="L34" i="1"/>
  <c r="J34" i="1"/>
  <c r="AH33" i="1"/>
  <c r="AG33" i="1"/>
  <c r="AD33" i="1"/>
  <c r="AK33" i="1" s="1"/>
  <c r="AC33" i="1"/>
  <c r="AJ33" i="1" s="1"/>
  <c r="AB33" i="1"/>
  <c r="AA33" i="1"/>
  <c r="AI33" i="1" s="1"/>
  <c r="Z33" i="1"/>
  <c r="Y33" i="1"/>
  <c r="AF33" i="1" s="1"/>
  <c r="X33" i="1"/>
  <c r="AE33" i="1" s="1"/>
  <c r="W33" i="1"/>
  <c r="T33" i="1"/>
  <c r="R33" i="1"/>
  <c r="P33" i="1"/>
  <c r="N33" i="1"/>
  <c r="L33" i="1"/>
  <c r="J33" i="1"/>
  <c r="AJ32" i="1"/>
  <c r="AI32" i="1"/>
  <c r="AE32" i="1"/>
  <c r="AD32" i="1"/>
  <c r="AK32" i="1" s="1"/>
  <c r="AC32" i="1"/>
  <c r="AB32" i="1"/>
  <c r="AA32" i="1"/>
  <c r="AH32" i="1" s="1"/>
  <c r="Z32" i="1"/>
  <c r="AG32" i="1" s="1"/>
  <c r="Y32" i="1"/>
  <c r="X32" i="1"/>
  <c r="AF32" i="1" s="1"/>
  <c r="W32" i="1"/>
  <c r="T32" i="1"/>
  <c r="R32" i="1"/>
  <c r="P32" i="1"/>
  <c r="N32" i="1"/>
  <c r="L32" i="1"/>
  <c r="I32" i="1"/>
  <c r="J32" i="1" s="1"/>
  <c r="AH31" i="1"/>
  <c r="AG31" i="1"/>
  <c r="AD31" i="1"/>
  <c r="AC31" i="1"/>
  <c r="AK31" i="1" s="1"/>
  <c r="AB31" i="1"/>
  <c r="AI31" i="1" s="1"/>
  <c r="AA31" i="1"/>
  <c r="Z31" i="1"/>
  <c r="Y31" i="1"/>
  <c r="AF31" i="1" s="1"/>
  <c r="X31" i="1"/>
  <c r="AE31" i="1" s="1"/>
  <c r="W31" i="1"/>
  <c r="T31" i="1"/>
  <c r="R31" i="1"/>
  <c r="P31" i="1"/>
  <c r="N31" i="1"/>
  <c r="L31" i="1"/>
  <c r="J31" i="1"/>
  <c r="AK30" i="1"/>
  <c r="AE30" i="1"/>
  <c r="AD30" i="1"/>
  <c r="AC30" i="1"/>
  <c r="AJ30" i="1" s="1"/>
  <c r="AB30" i="1"/>
  <c r="AI30" i="1" s="1"/>
  <c r="AA30" i="1"/>
  <c r="Z30" i="1"/>
  <c r="AH30" i="1" s="1"/>
  <c r="Y30" i="1"/>
  <c r="AF30" i="1" s="1"/>
  <c r="X30" i="1"/>
  <c r="W30" i="1"/>
  <c r="T30" i="1"/>
  <c r="R30" i="1"/>
  <c r="P30" i="1"/>
  <c r="N30" i="1"/>
  <c r="L30" i="1"/>
  <c r="J30" i="1"/>
  <c r="X29" i="1"/>
  <c r="W29" i="1"/>
  <c r="AE29" i="1" s="1"/>
  <c r="I29" i="1"/>
  <c r="Y29" i="1" s="1"/>
  <c r="AF29" i="1" s="1"/>
  <c r="AK28" i="1"/>
  <c r="AJ28" i="1"/>
  <c r="AF28" i="1"/>
  <c r="AE28" i="1"/>
  <c r="AD28" i="1"/>
  <c r="AC28" i="1"/>
  <c r="AB28" i="1"/>
  <c r="Z28" i="1"/>
  <c r="Y28" i="1"/>
  <c r="AG28" i="1" s="1"/>
  <c r="X28" i="1"/>
  <c r="W28" i="1"/>
  <c r="T28" i="1"/>
  <c r="R28" i="1"/>
  <c r="M28" i="1"/>
  <c r="AA28" i="1" s="1"/>
  <c r="AH28" i="1" s="1"/>
  <c r="L28" i="1"/>
  <c r="J28" i="1"/>
  <c r="AH27" i="1"/>
  <c r="AG27" i="1"/>
  <c r="AD27" i="1"/>
  <c r="AC27" i="1"/>
  <c r="AK27" i="1" s="1"/>
  <c r="AB27" i="1"/>
  <c r="AI27" i="1" s="1"/>
  <c r="AA27" i="1"/>
  <c r="Z27" i="1"/>
  <c r="Y27" i="1"/>
  <c r="AF27" i="1" s="1"/>
  <c r="X27" i="1"/>
  <c r="AE27" i="1" s="1"/>
  <c r="W27" i="1"/>
  <c r="T27" i="1"/>
  <c r="R27" i="1"/>
  <c r="P27" i="1"/>
  <c r="N27" i="1"/>
  <c r="L27" i="1"/>
  <c r="J27" i="1"/>
  <c r="AK26" i="1"/>
  <c r="AE26" i="1"/>
  <c r="AD26" i="1"/>
  <c r="AC26" i="1"/>
  <c r="AJ26" i="1" s="1"/>
  <c r="AB26" i="1"/>
  <c r="AI26" i="1" s="1"/>
  <c r="AA26" i="1"/>
  <c r="AH26" i="1" s="1"/>
  <c r="Z26" i="1"/>
  <c r="AG26" i="1" s="1"/>
  <c r="Y26" i="1"/>
  <c r="AF26" i="1" s="1"/>
  <c r="X26" i="1"/>
  <c r="W26" i="1"/>
  <c r="T26" i="1"/>
  <c r="R26" i="1"/>
  <c r="P26" i="1"/>
  <c r="N26" i="1"/>
  <c r="L26" i="1"/>
  <c r="J26" i="1"/>
  <c r="AI25" i="1"/>
  <c r="AH25" i="1"/>
  <c r="AD25" i="1"/>
  <c r="AK25" i="1" s="1"/>
  <c r="AC25" i="1"/>
  <c r="AB25" i="1"/>
  <c r="AJ25" i="1" s="1"/>
  <c r="AA25" i="1"/>
  <c r="Z25" i="1"/>
  <c r="X25" i="1"/>
  <c r="AE25" i="1" s="1"/>
  <c r="W25" i="1"/>
  <c r="T25" i="1"/>
  <c r="R25" i="1"/>
  <c r="P25" i="1"/>
  <c r="N25" i="1"/>
  <c r="I25" i="1"/>
  <c r="Y25" i="1" s="1"/>
  <c r="AF25" i="1" s="1"/>
  <c r="AK24" i="1"/>
  <c r="AJ24" i="1"/>
  <c r="AF24" i="1"/>
  <c r="AE24" i="1"/>
  <c r="AD24" i="1"/>
  <c r="AC24" i="1"/>
  <c r="AB24" i="1"/>
  <c r="AI24" i="1" s="1"/>
  <c r="AA24" i="1"/>
  <c r="AH24" i="1" s="1"/>
  <c r="Z24" i="1"/>
  <c r="Y24" i="1"/>
  <c r="AG24" i="1" s="1"/>
  <c r="X24" i="1"/>
  <c r="W24" i="1"/>
  <c r="T24" i="1"/>
  <c r="R24" i="1"/>
  <c r="P24" i="1"/>
  <c r="N24" i="1"/>
  <c r="L24" i="1"/>
  <c r="J24" i="1"/>
  <c r="AH23" i="1"/>
  <c r="AB23" i="1"/>
  <c r="AI23" i="1" s="1"/>
  <c r="AA23" i="1"/>
  <c r="Z23" i="1"/>
  <c r="X23" i="1"/>
  <c r="AE23" i="1" s="1"/>
  <c r="W23" i="1"/>
  <c r="Q23" i="1"/>
  <c r="S23" i="1" s="1"/>
  <c r="AD23" i="1" s="1"/>
  <c r="O23" i="1"/>
  <c r="N23" i="1"/>
  <c r="I23" i="1"/>
  <c r="Y23" i="1" s="1"/>
  <c r="AE22" i="1"/>
  <c r="X22" i="1"/>
  <c r="W22" i="1"/>
  <c r="I22" i="1"/>
  <c r="K22" i="1" s="1"/>
  <c r="AA21" i="1"/>
  <c r="AH21" i="1" s="1"/>
  <c r="Z21" i="1"/>
  <c r="AG21" i="1" s="1"/>
  <c r="Y21" i="1"/>
  <c r="AF21" i="1" s="1"/>
  <c r="X21" i="1"/>
  <c r="AE21" i="1" s="1"/>
  <c r="W21" i="1"/>
  <c r="M21" i="1"/>
  <c r="O21" i="1" s="1"/>
  <c r="L21" i="1"/>
  <c r="J21" i="1"/>
  <c r="AK20" i="1"/>
  <c r="AJ20" i="1"/>
  <c r="AF20" i="1"/>
  <c r="AE20" i="1"/>
  <c r="AD20" i="1"/>
  <c r="AC20" i="1"/>
  <c r="AB20" i="1"/>
  <c r="AI20" i="1" s="1"/>
  <c r="AA20" i="1"/>
  <c r="AH20" i="1" s="1"/>
  <c r="Z20" i="1"/>
  <c r="Y20" i="1"/>
  <c r="AG20" i="1" s="1"/>
  <c r="X20" i="1"/>
  <c r="W20" i="1"/>
  <c r="T20" i="1"/>
  <c r="R20" i="1"/>
  <c r="P20" i="1"/>
  <c r="N20" i="1"/>
  <c r="L20" i="1"/>
  <c r="J20" i="1"/>
  <c r="AH19" i="1"/>
  <c r="AG19" i="1"/>
  <c r="AD19" i="1"/>
  <c r="AK19" i="1" s="1"/>
  <c r="AC19" i="1"/>
  <c r="AJ19" i="1" s="1"/>
  <c r="AB19" i="1"/>
  <c r="AI19" i="1" s="1"/>
  <c r="AA19" i="1"/>
  <c r="Z19" i="1"/>
  <c r="Y19" i="1"/>
  <c r="AF19" i="1" s="1"/>
  <c r="X19" i="1"/>
  <c r="AE19" i="1" s="1"/>
  <c r="W19" i="1"/>
  <c r="T19" i="1"/>
  <c r="R19" i="1"/>
  <c r="P19" i="1"/>
  <c r="N19" i="1"/>
  <c r="L19" i="1"/>
  <c r="J19" i="1"/>
  <c r="AK18" i="1"/>
  <c r="AE18" i="1"/>
  <c r="AD18" i="1"/>
  <c r="AC18" i="1"/>
  <c r="AJ18" i="1" s="1"/>
  <c r="AB18" i="1"/>
  <c r="AI18" i="1" s="1"/>
  <c r="AA18" i="1"/>
  <c r="AH18" i="1" s="1"/>
  <c r="Z18" i="1"/>
  <c r="AG18" i="1" s="1"/>
  <c r="Y18" i="1"/>
  <c r="AF18" i="1" s="1"/>
  <c r="X18" i="1"/>
  <c r="W18" i="1"/>
  <c r="T18" i="1"/>
  <c r="R18" i="1"/>
  <c r="P18" i="1"/>
  <c r="N18" i="1"/>
  <c r="L18" i="1"/>
  <c r="J18" i="1"/>
  <c r="AJ17" i="1"/>
  <c r="AI17" i="1"/>
  <c r="AH17" i="1"/>
  <c r="AD17" i="1"/>
  <c r="AK17" i="1" s="1"/>
  <c r="AC17" i="1"/>
  <c r="AB17" i="1"/>
  <c r="AA17" i="1"/>
  <c r="Z17" i="1"/>
  <c r="AG17" i="1" s="1"/>
  <c r="Y17" i="1"/>
  <c r="X17" i="1"/>
  <c r="AF17" i="1" s="1"/>
  <c r="W17" i="1"/>
  <c r="T17" i="1"/>
  <c r="R17" i="1"/>
  <c r="P17" i="1"/>
  <c r="N17" i="1"/>
  <c r="L17" i="1"/>
  <c r="J17" i="1"/>
  <c r="AK16" i="1"/>
  <c r="AJ16" i="1"/>
  <c r="AG16" i="1"/>
  <c r="AF16" i="1"/>
  <c r="AE16" i="1"/>
  <c r="AD16" i="1"/>
  <c r="AC16" i="1"/>
  <c r="AB16" i="1"/>
  <c r="AI16" i="1" s="1"/>
  <c r="AA16" i="1"/>
  <c r="AH16" i="1" s="1"/>
  <c r="Z16" i="1"/>
  <c r="Y16" i="1"/>
  <c r="X16" i="1"/>
  <c r="W16" i="1"/>
  <c r="T16" i="1"/>
  <c r="R16" i="1"/>
  <c r="P16" i="1"/>
  <c r="N16" i="1"/>
  <c r="L16" i="1"/>
  <c r="J16" i="1"/>
  <c r="AH15" i="1"/>
  <c r="AG15" i="1"/>
  <c r="AD15" i="1"/>
  <c r="AK15" i="1" s="1"/>
  <c r="AC15" i="1"/>
  <c r="AJ15" i="1" s="1"/>
  <c r="AB15" i="1"/>
  <c r="AI15" i="1" s="1"/>
  <c r="AA15" i="1"/>
  <c r="Z15" i="1"/>
  <c r="Y15" i="1"/>
  <c r="AF15" i="1" s="1"/>
  <c r="X15" i="1"/>
  <c r="AE15" i="1" s="1"/>
  <c r="W15" i="1"/>
  <c r="T15" i="1"/>
  <c r="R15" i="1"/>
  <c r="P15" i="1"/>
  <c r="N15" i="1"/>
  <c r="L15" i="1"/>
  <c r="J15" i="1"/>
  <c r="AK14" i="1"/>
  <c r="AE14" i="1"/>
  <c r="AD14" i="1"/>
  <c r="AC14" i="1"/>
  <c r="AJ14" i="1" s="1"/>
  <c r="AB14" i="1"/>
  <c r="AI14" i="1" s="1"/>
  <c r="AA14" i="1"/>
  <c r="AH14" i="1" s="1"/>
  <c r="Z14" i="1"/>
  <c r="AG14" i="1" s="1"/>
  <c r="Y14" i="1"/>
  <c r="AF14" i="1" s="1"/>
  <c r="X14" i="1"/>
  <c r="W14" i="1"/>
  <c r="T14" i="1"/>
  <c r="R14" i="1"/>
  <c r="P14" i="1"/>
  <c r="N14" i="1"/>
  <c r="L14" i="1"/>
  <c r="J14" i="1"/>
  <c r="AJ13" i="1"/>
  <c r="AI13" i="1"/>
  <c r="AH13" i="1"/>
  <c r="AD13" i="1"/>
  <c r="AK13" i="1" s="1"/>
  <c r="AC13" i="1"/>
  <c r="AB13" i="1"/>
  <c r="AA13" i="1"/>
  <c r="Z13" i="1"/>
  <c r="AG13" i="1" s="1"/>
  <c r="Y13" i="1"/>
  <c r="AF13" i="1" s="1"/>
  <c r="X13" i="1"/>
  <c r="AE13" i="1" s="1"/>
  <c r="W13" i="1"/>
  <c r="T13" i="1"/>
  <c r="R13" i="1"/>
  <c r="P13" i="1"/>
  <c r="N13" i="1"/>
  <c r="L13" i="1"/>
  <c r="J13" i="1"/>
  <c r="AK12" i="1"/>
  <c r="AJ12" i="1"/>
  <c r="AG12" i="1"/>
  <c r="AF12" i="1"/>
  <c r="AE12" i="1"/>
  <c r="AD12" i="1"/>
  <c r="AC12" i="1"/>
  <c r="AB12" i="1"/>
  <c r="AI12" i="1" s="1"/>
  <c r="AA12" i="1"/>
  <c r="AH12" i="1" s="1"/>
  <c r="Z12" i="1"/>
  <c r="Y12" i="1"/>
  <c r="X12" i="1"/>
  <c r="W12" i="1"/>
  <c r="T12" i="1"/>
  <c r="R12" i="1"/>
  <c r="P12" i="1"/>
  <c r="N12" i="1"/>
  <c r="L12" i="1"/>
  <c r="J12" i="1"/>
  <c r="AH11" i="1"/>
  <c r="AG11" i="1"/>
  <c r="AD11" i="1"/>
  <c r="AK11" i="1" s="1"/>
  <c r="AC11" i="1"/>
  <c r="AJ11" i="1" s="1"/>
  <c r="AB11" i="1"/>
  <c r="AI11" i="1" s="1"/>
  <c r="AA11" i="1"/>
  <c r="Z11" i="1"/>
  <c r="Y11" i="1"/>
  <c r="AF11" i="1" s="1"/>
  <c r="X11" i="1"/>
  <c r="AE11" i="1" s="1"/>
  <c r="W11" i="1"/>
  <c r="Q11" i="1"/>
  <c r="R11" i="1" s="1"/>
  <c r="P11" i="1"/>
  <c r="N11" i="1"/>
  <c r="L11" i="1"/>
  <c r="J11" i="1"/>
  <c r="AE10" i="1"/>
  <c r="AD10" i="1"/>
  <c r="AA10" i="1"/>
  <c r="AH10" i="1" s="1"/>
  <c r="Z10" i="1"/>
  <c r="AG10" i="1" s="1"/>
  <c r="Y10" i="1"/>
  <c r="AF10" i="1" s="1"/>
  <c r="X10" i="1"/>
  <c r="W10" i="1"/>
  <c r="Q10" i="1"/>
  <c r="O10" i="1" s="1"/>
  <c r="N10" i="1"/>
  <c r="L10" i="1"/>
  <c r="J10" i="1"/>
  <c r="AJ9" i="1"/>
  <c r="AI9" i="1"/>
  <c r="AH9" i="1"/>
  <c r="AD9" i="1"/>
  <c r="AK9" i="1" s="1"/>
  <c r="AC9" i="1"/>
  <c r="AB9" i="1"/>
  <c r="AA9" i="1"/>
  <c r="Z9" i="1"/>
  <c r="AG9" i="1" s="1"/>
  <c r="Y9" i="1"/>
  <c r="AF9" i="1" s="1"/>
  <c r="X9" i="1"/>
  <c r="AE9" i="1" s="1"/>
  <c r="W9" i="1"/>
  <c r="T9" i="1"/>
  <c r="R9" i="1"/>
  <c r="P9" i="1"/>
  <c r="N9" i="1"/>
  <c r="L9" i="1"/>
  <c r="J9" i="1"/>
  <c r="AK8" i="1"/>
  <c r="AJ8" i="1"/>
  <c r="AG8" i="1"/>
  <c r="AF8" i="1"/>
  <c r="AE8" i="1"/>
  <c r="AD8" i="1"/>
  <c r="AC8" i="1"/>
  <c r="AB8" i="1"/>
  <c r="AI8" i="1" s="1"/>
  <c r="AA8" i="1"/>
  <c r="AH8" i="1" s="1"/>
  <c r="Z8" i="1"/>
  <c r="Y8" i="1"/>
  <c r="X8" i="1"/>
  <c r="W8" i="1"/>
  <c r="T8" i="1"/>
  <c r="R8" i="1"/>
  <c r="L8" i="1"/>
  <c r="J8" i="1"/>
  <c r="AF7" i="1"/>
  <c r="AE7" i="1"/>
  <c r="AD7" i="1"/>
  <c r="AK7" i="1" s="1"/>
  <c r="AC7" i="1"/>
  <c r="AJ7" i="1" s="1"/>
  <c r="AB7" i="1"/>
  <c r="AI7" i="1" s="1"/>
  <c r="AA7" i="1"/>
  <c r="AH7" i="1" s="1"/>
  <c r="Z7" i="1"/>
  <c r="AG7" i="1" s="1"/>
  <c r="Y7" i="1"/>
  <c r="X7" i="1"/>
  <c r="W7" i="1"/>
  <c r="T7" i="1"/>
  <c r="R7" i="1"/>
  <c r="P7" i="1"/>
  <c r="N7" i="1"/>
  <c r="L7" i="1"/>
  <c r="J7" i="1"/>
  <c r="AK6" i="1"/>
  <c r="AJ6" i="1"/>
  <c r="AI6" i="1"/>
  <c r="AD6" i="1"/>
  <c r="AC6" i="1"/>
  <c r="AB6" i="1"/>
  <c r="AA6" i="1"/>
  <c r="AH6" i="1" s="1"/>
  <c r="Z6" i="1"/>
  <c r="AG6" i="1" s="1"/>
  <c r="Y6" i="1"/>
  <c r="AF6" i="1" s="1"/>
  <c r="X6" i="1"/>
  <c r="AE6" i="1" s="1"/>
  <c r="W6" i="1"/>
  <c r="T6" i="1"/>
  <c r="P6" i="1"/>
  <c r="N6" i="1"/>
  <c r="L6" i="1"/>
  <c r="J6" i="1"/>
  <c r="AJ5" i="1"/>
  <c r="AG5" i="1"/>
  <c r="AF5" i="1"/>
  <c r="AE5" i="1"/>
  <c r="AC5" i="1"/>
  <c r="AB5" i="1"/>
  <c r="AI5" i="1" s="1"/>
  <c r="AA5" i="1"/>
  <c r="AH5" i="1" s="1"/>
  <c r="Z5" i="1"/>
  <c r="Y5" i="1"/>
  <c r="X5" i="1"/>
  <c r="W5" i="1"/>
  <c r="S5" i="1"/>
  <c r="AD5" i="1" s="1"/>
  <c r="AK5" i="1" s="1"/>
  <c r="R5" i="1"/>
  <c r="P5" i="1"/>
  <c r="N5" i="1"/>
  <c r="L5" i="1"/>
  <c r="J5" i="1"/>
  <c r="AH4" i="1"/>
  <c r="AG4" i="1"/>
  <c r="AD4" i="1"/>
  <c r="AK4" i="1" s="1"/>
  <c r="AC4" i="1"/>
  <c r="AJ4" i="1" s="1"/>
  <c r="AB4" i="1"/>
  <c r="AI4" i="1" s="1"/>
  <c r="AA4" i="1"/>
  <c r="Z4" i="1"/>
  <c r="Y4" i="1"/>
  <c r="AF4" i="1" s="1"/>
  <c r="X4" i="1"/>
  <c r="AE4" i="1" s="1"/>
  <c r="W4" i="1"/>
  <c r="T4" i="1"/>
  <c r="R4" i="1"/>
  <c r="P4" i="1"/>
  <c r="N4" i="1"/>
  <c r="L4" i="1"/>
  <c r="J4" i="1"/>
  <c r="AK3" i="1"/>
  <c r="AE3" i="1"/>
  <c r="AD3" i="1"/>
  <c r="AC3" i="1"/>
  <c r="AJ3" i="1" s="1"/>
  <c r="AB3" i="1"/>
  <c r="AI3" i="1" s="1"/>
  <c r="AA3" i="1"/>
  <c r="AH3" i="1" s="1"/>
  <c r="Z3" i="1"/>
  <c r="AG3" i="1" s="1"/>
  <c r="Y3" i="1"/>
  <c r="AF3" i="1" s="1"/>
  <c r="X3" i="1"/>
  <c r="W3" i="1"/>
  <c r="T3" i="1"/>
  <c r="R3" i="1"/>
  <c r="P3" i="1"/>
  <c r="N3" i="1"/>
  <c r="L3" i="1"/>
  <c r="J3" i="1"/>
  <c r="AC23" i="1" l="1"/>
  <c r="AJ23" i="1" s="1"/>
  <c r="M22" i="1"/>
  <c r="O22" i="1" s="1"/>
  <c r="Z22" i="1"/>
  <c r="Y22" i="1"/>
  <c r="AF22" i="1" s="1"/>
  <c r="K29" i="1"/>
  <c r="M29" i="1" s="1"/>
  <c r="O29" i="1" s="1"/>
  <c r="AG25" i="1"/>
  <c r="L25" i="1"/>
  <c r="AB21" i="1"/>
  <c r="AI21" i="1" s="1"/>
  <c r="Q21" i="1"/>
  <c r="P10" i="1"/>
  <c r="AB10" i="1"/>
  <c r="AI10" i="1" s="1"/>
  <c r="AG23" i="1"/>
  <c r="AF23" i="1"/>
  <c r="AI28" i="1"/>
  <c r="P28" i="1"/>
  <c r="L23" i="1"/>
  <c r="AC10" i="1"/>
  <c r="AJ27" i="1"/>
  <c r="AG30" i="1"/>
  <c r="AJ31" i="1"/>
  <c r="AF34" i="1"/>
  <c r="AI35" i="1"/>
  <c r="AF38" i="1"/>
  <c r="AI39" i="1"/>
  <c r="AF42" i="1"/>
  <c r="AI43" i="1"/>
  <c r="AF46" i="1"/>
  <c r="AI47" i="1"/>
  <c r="AF50" i="1"/>
  <c r="AI51" i="1"/>
  <c r="AF54" i="1"/>
  <c r="AI55" i="1"/>
  <c r="AF58" i="1"/>
  <c r="AI59" i="1"/>
  <c r="AF62" i="1"/>
  <c r="AI63" i="1"/>
  <c r="AF66" i="1"/>
  <c r="AI67" i="1"/>
  <c r="AF70" i="1"/>
  <c r="AI71" i="1"/>
  <c r="AF74" i="1"/>
  <c r="AI75" i="1"/>
  <c r="AF78" i="1"/>
  <c r="AI79" i="1"/>
  <c r="AF82" i="1"/>
  <c r="AI83" i="1"/>
  <c r="AF86" i="1"/>
  <c r="AE17" i="1"/>
  <c r="AK23" i="1" l="1"/>
  <c r="AA22" i="1"/>
  <c r="AH22" i="1" s="1"/>
  <c r="AA29" i="1"/>
  <c r="AH29" i="1" s="1"/>
  <c r="AG22" i="1"/>
  <c r="Z29" i="1"/>
  <c r="AG29" i="1" s="1"/>
  <c r="Q22" i="1"/>
  <c r="AB22" i="1"/>
  <c r="AB29" i="1"/>
  <c r="Q29" i="1"/>
  <c r="AJ10" i="1"/>
  <c r="AK10" i="1"/>
  <c r="AC21" i="1"/>
  <c r="AJ21" i="1" s="1"/>
  <c r="S21" i="1"/>
  <c r="AD21" i="1" s="1"/>
  <c r="AK21" i="1" s="1"/>
  <c r="AI22" i="1" l="1"/>
  <c r="AI29" i="1"/>
  <c r="AC29" i="1"/>
  <c r="AJ29" i="1" s="1"/>
  <c r="S29" i="1"/>
  <c r="AD29" i="1" s="1"/>
  <c r="AK29" i="1" s="1"/>
  <c r="S22" i="1"/>
  <c r="AD22" i="1" s="1"/>
  <c r="AC22" i="1"/>
  <c r="AJ22" i="1" s="1"/>
  <c r="AK22" i="1" l="1"/>
</calcChain>
</file>

<file path=xl/sharedStrings.xml><?xml version="1.0" encoding="utf-8"?>
<sst xmlns="http://schemas.openxmlformats.org/spreadsheetml/2006/main" count="328" uniqueCount="130">
  <si>
    <t>Punto_N</t>
  </si>
  <si>
    <t>x</t>
  </si>
  <si>
    <t>y</t>
  </si>
  <si>
    <t>H2011</t>
  </si>
  <si>
    <t>H2012</t>
  </si>
  <si>
    <t>H2013</t>
  </si>
  <si>
    <t>H2014</t>
  </si>
  <si>
    <t>H2015</t>
  </si>
  <si>
    <t>H2016</t>
  </si>
  <si>
    <t>H2017</t>
  </si>
  <si>
    <t>2010 - 11</t>
  </si>
  <si>
    <t>2011 - 12</t>
  </si>
  <si>
    <t>2012 - 13</t>
  </si>
  <si>
    <t>2013 - 14</t>
  </si>
  <si>
    <t>2014 - 15</t>
  </si>
  <si>
    <t>2015 - 16</t>
  </si>
  <si>
    <t>2016 - 17</t>
  </si>
  <si>
    <t>Árbol</t>
  </si>
  <si>
    <t>ARBOL PODADO CRITICO</t>
  </si>
  <si>
    <t>eucaliptus</t>
  </si>
  <si>
    <t>palmera</t>
  </si>
  <si>
    <t>pino aeropuerto podados</t>
  </si>
  <si>
    <t>pino aeropuerto</t>
  </si>
  <si>
    <t>pino zona militar</t>
  </si>
  <si>
    <t>Masa de árboles</t>
  </si>
  <si>
    <t>ARBOL GLORIETA PLAYA</t>
  </si>
  <si>
    <t>pinos viejos zona militar</t>
  </si>
  <si>
    <t>arboles perking mirador aviones</t>
  </si>
  <si>
    <t>5486</t>
  </si>
  <si>
    <t>ARBOLES ENORMES 25L</t>
  </si>
  <si>
    <t>5487</t>
  </si>
  <si>
    <t>PINOS 25L</t>
  </si>
  <si>
    <t>5488</t>
  </si>
  <si>
    <t>5489</t>
  </si>
  <si>
    <t>arboles cerca parking aviones</t>
  </si>
  <si>
    <t>5491</t>
  </si>
  <si>
    <t>árboles carril bici</t>
  </si>
  <si>
    <t>5492</t>
  </si>
  <si>
    <t>5493</t>
  </si>
  <si>
    <t>árboles 25r</t>
  </si>
  <si>
    <t>5494</t>
  </si>
  <si>
    <t>5745</t>
  </si>
  <si>
    <t>pino remolar</t>
  </si>
  <si>
    <t>5751</t>
  </si>
  <si>
    <t>5496</t>
  </si>
  <si>
    <t>5498</t>
  </si>
  <si>
    <t>5729</t>
  </si>
  <si>
    <t>arbol 25l</t>
  </si>
  <si>
    <t>5731</t>
  </si>
  <si>
    <t>5740</t>
  </si>
  <si>
    <t>5741</t>
  </si>
  <si>
    <t>palmera playamilitar</t>
  </si>
  <si>
    <t>5742</t>
  </si>
  <si>
    <t>palmeras playa</t>
  </si>
  <si>
    <t>5743</t>
  </si>
  <si>
    <t>5746</t>
  </si>
  <si>
    <t>arbol remolar</t>
  </si>
  <si>
    <t>5807</t>
  </si>
  <si>
    <t>5808</t>
  </si>
  <si>
    <t>Point</t>
  </si>
  <si>
    <t>Height</t>
  </si>
  <si>
    <t>Surface Height</t>
  </si>
  <si>
    <t>Vulnerability Height</t>
  </si>
  <si>
    <t>Difference</t>
  </si>
  <si>
    <t>Species</t>
  </si>
  <si>
    <t>Type</t>
  </si>
  <si>
    <t>Annual Growth</t>
  </si>
  <si>
    <t>OLS: AERODROME EASEMENTS (runway)</t>
  </si>
  <si>
    <t>TAKE OFF CLIMB SURFACE</t>
  </si>
  <si>
    <t>07L</t>
  </si>
  <si>
    <t>25R</t>
  </si>
  <si>
    <t>07R</t>
  </si>
  <si>
    <t>25L</t>
  </si>
  <si>
    <t>Distance from the threshold (m.)</t>
  </si>
  <si>
    <t>Inner edge width (m.)</t>
  </si>
  <si>
    <t>Divergence (%)</t>
  </si>
  <si>
    <t>Maximum width (m.)</t>
  </si>
  <si>
    <t>Distance between the inner and the outer edge (m.)</t>
  </si>
  <si>
    <t>Climb/Ascent slope (%)</t>
  </si>
  <si>
    <t>Elevation of the inner edge (m.)</t>
  </si>
  <si>
    <t>Elevation of the outer edge (m.)</t>
  </si>
  <si>
    <t>APPROACH</t>
  </si>
  <si>
    <t>Inner edge width  (m.)</t>
  </si>
  <si>
    <t>First segment</t>
  </si>
  <si>
    <t>Starts at the inner edge</t>
  </si>
  <si>
    <t>Elevation (m.)</t>
  </si>
  <si>
    <t>Second segment</t>
  </si>
  <si>
    <t>Starts at 3000 meters from the inner edge</t>
  </si>
  <si>
    <t>Slope (%)</t>
  </si>
  <si>
    <t>Maximum elevation (m.)</t>
  </si>
  <si>
    <t>Aproach distance (m.)</t>
  </si>
  <si>
    <t>Third segment</t>
  </si>
  <si>
    <t>Starts at 6660 meters from the inner edge</t>
  </si>
  <si>
    <t>Slope</t>
  </si>
  <si>
    <t>Distance between the inner and the outer edge</t>
  </si>
  <si>
    <t>TRANSITION</t>
  </si>
  <si>
    <t>Departs from the elevation of the corresponding runway strip and from the approah surfaces, until reaching 49.32m above the internal horizontal surface</t>
  </si>
  <si>
    <t>INTERNAL HORIZONTAL SURFACE</t>
  </si>
  <si>
    <t>Horizontal plane located at a height of 49.32 meters (45 meters above the ARP) defined by the envelope of all the circles centered on the reference points of each runway and with a radius of 4000m</t>
  </si>
  <si>
    <t>CONICAL SURFACE</t>
  </si>
  <si>
    <t>Slope ( for 2000 m) (%)</t>
  </si>
  <si>
    <t>OBSTACLE PROTECTION</t>
  </si>
  <si>
    <r>
      <t>SURFACE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PAPI</t>
    </r>
  </si>
  <si>
    <t>Inside-Outside</t>
  </si>
  <si>
    <t>Specie</t>
  </si>
  <si>
    <t>Altitude</t>
  </si>
  <si>
    <t>OLS 1</t>
  </si>
  <si>
    <t xml:space="preserve">Vulnerated </t>
  </si>
  <si>
    <t xml:space="preserve"> OLS 2</t>
  </si>
  <si>
    <t>OLS1</t>
  </si>
  <si>
    <t>Height 1</t>
  </si>
  <si>
    <t>OLS2</t>
  </si>
  <si>
    <t>Height 2</t>
  </si>
  <si>
    <t>Outside</t>
  </si>
  <si>
    <t>Ulmus minor</t>
  </si>
  <si>
    <t>Transitional 07L-25R</t>
  </si>
  <si>
    <t>-</t>
  </si>
  <si>
    <t>Pinus pinea</t>
  </si>
  <si>
    <t>Approach 25R</t>
  </si>
  <si>
    <t>Approach 25L</t>
  </si>
  <si>
    <t>Take off climb 07R</t>
  </si>
  <si>
    <t>Arecaceae</t>
  </si>
  <si>
    <t>Transitional 07R-25L</t>
  </si>
  <si>
    <t>Approach 02</t>
  </si>
  <si>
    <t>Inside</t>
  </si>
  <si>
    <t>Approach 07R</t>
  </si>
  <si>
    <t>Without affection</t>
  </si>
  <si>
    <t>Conical</t>
  </si>
  <si>
    <t>PAPI 25L</t>
  </si>
  <si>
    <t xml:space="preserve">Tamarind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C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FFC000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9"/>
      <color indexed="3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59999389629810485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1" xfId="0" applyFont="1" applyBorder="1"/>
    <xf numFmtId="164" fontId="1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" fontId="6" fillId="2" borderId="1" xfId="0" applyNumberFormat="1" applyFont="1" applyFill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164" fontId="7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 vertical="center"/>
    </xf>
    <xf numFmtId="164" fontId="1" fillId="5" borderId="1" xfId="0" applyNumberFormat="1" applyFont="1" applyFill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1" fillId="6" borderId="1" xfId="0" applyNumberFormat="1" applyFont="1" applyFill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8" fillId="0" borderId="2" xfId="0" applyFont="1" applyBorder="1"/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0" fillId="0" borderId="5" xfId="0" applyFont="1" applyBorder="1"/>
    <xf numFmtId="1" fontId="11" fillId="0" borderId="0" xfId="0" applyNumberFormat="1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0" fillId="0" borderId="7" xfId="0" applyFont="1" applyBorder="1"/>
    <xf numFmtId="0" fontId="0" fillId="0" borderId="8" xfId="0" applyBorder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0" fontId="10" fillId="0" borderId="7" xfId="0" applyFont="1" applyBorder="1" applyAlignment="1">
      <alignment vertical="center" wrapText="1"/>
    </xf>
    <xf numFmtId="2" fontId="11" fillId="0" borderId="0" xfId="0" applyNumberFormat="1" applyFont="1" applyAlignment="1">
      <alignment horizontal="center" vertical="center"/>
    </xf>
    <xf numFmtId="0" fontId="10" fillId="0" borderId="9" xfId="0" applyFont="1" applyBorder="1"/>
    <xf numFmtId="0" fontId="0" fillId="0" borderId="10" xfId="0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6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2" fillId="0" borderId="7" xfId="0" applyFont="1" applyBorder="1"/>
    <xf numFmtId="0" fontId="13" fillId="0" borderId="0" xfId="0" applyFont="1" applyAlignment="1">
      <alignment horizontal="left" vertical="center"/>
    </xf>
    <xf numFmtId="0" fontId="13" fillId="0" borderId="8" xfId="0" applyFont="1" applyBorder="1" applyAlignment="1">
      <alignment horizontal="left" vertical="center"/>
    </xf>
    <xf numFmtId="0" fontId="14" fillId="0" borderId="0" xfId="0" applyFont="1" applyAlignment="1">
      <alignment horizontal="justify" vertical="center"/>
    </xf>
    <xf numFmtId="165" fontId="11" fillId="0" borderId="0" xfId="0" applyNumberFormat="1" applyFont="1" applyAlignment="1">
      <alignment vertical="center"/>
    </xf>
    <xf numFmtId="165" fontId="11" fillId="0" borderId="8" xfId="0" applyNumberFormat="1" applyFont="1" applyBorder="1" applyAlignment="1">
      <alignment horizontal="center" vertical="center"/>
    </xf>
    <xf numFmtId="0" fontId="0" fillId="0" borderId="0" xfId="0" applyAlignment="1">
      <alignment horizontal="justify" vertical="center"/>
    </xf>
    <xf numFmtId="0" fontId="10" fillId="0" borderId="9" xfId="0" applyFont="1" applyBorder="1" applyAlignment="1">
      <alignment vertical="center" wrapText="1"/>
    </xf>
    <xf numFmtId="0" fontId="11" fillId="0" borderId="10" xfId="0" applyFont="1" applyBorder="1" applyAlignment="1">
      <alignment horizontal="center" vertical="center"/>
    </xf>
    <xf numFmtId="0" fontId="8" fillId="0" borderId="2" xfId="0" applyFont="1" applyBorder="1"/>
    <xf numFmtId="0" fontId="0" fillId="0" borderId="11" xfId="0" applyBorder="1" applyAlignment="1">
      <alignment horizontal="center"/>
    </xf>
    <xf numFmtId="0" fontId="0" fillId="0" borderId="11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5" xfId="0" applyBorder="1" applyAlignment="1">
      <alignment horizontal="left" wrapText="1"/>
    </xf>
    <xf numFmtId="0" fontId="0" fillId="0" borderId="11" xfId="0" applyBorder="1" applyAlignment="1">
      <alignment horizontal="left" wrapText="1"/>
    </xf>
    <xf numFmtId="0" fontId="0" fillId="0" borderId="6" xfId="0" applyBorder="1" applyAlignment="1">
      <alignment horizontal="left" wrapText="1"/>
    </xf>
    <xf numFmtId="0" fontId="0" fillId="0" borderId="9" xfId="0" applyBorder="1" applyAlignment="1">
      <alignment horizontal="left" wrapText="1"/>
    </xf>
    <xf numFmtId="0" fontId="0" fillId="0" borderId="12" xfId="0" applyBorder="1" applyAlignment="1">
      <alignment horizontal="left" wrapText="1"/>
    </xf>
    <xf numFmtId="0" fontId="0" fillId="0" borderId="10" xfId="0" applyBorder="1" applyAlignment="1">
      <alignment horizontal="left" wrapText="1"/>
    </xf>
    <xf numFmtId="2" fontId="1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11" fillId="0" borderId="0" xfId="0" applyNumberFormat="1" applyFont="1" applyAlignment="1">
      <alignment horizontal="center"/>
    </xf>
    <xf numFmtId="0" fontId="0" fillId="0" borderId="8" xfId="0" applyBorder="1" applyAlignment="1">
      <alignment horizontal="center"/>
    </xf>
    <xf numFmtId="2" fontId="11" fillId="0" borderId="12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Border="1"/>
    <xf numFmtId="0" fontId="0" fillId="0" borderId="10" xfId="0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1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2" xfId="0" applyFont="1" applyBorder="1" applyAlignment="1">
      <alignment vertical="center"/>
    </xf>
    <xf numFmtId="0" fontId="11" fillId="0" borderId="10" xfId="0" applyFont="1" applyBorder="1" applyAlignment="1">
      <alignment horizontal="center" vertical="center"/>
    </xf>
    <xf numFmtId="0" fontId="11" fillId="0" borderId="0" xfId="0" applyFont="1"/>
    <xf numFmtId="1" fontId="11" fillId="0" borderId="8" xfId="0" applyNumberFormat="1" applyFont="1" applyBorder="1" applyAlignment="1">
      <alignment horizontal="center"/>
    </xf>
    <xf numFmtId="1" fontId="11" fillId="0" borderId="8" xfId="0" applyNumberFormat="1" applyFont="1" applyBorder="1" applyAlignment="1">
      <alignment horizontal="center" vertical="center"/>
    </xf>
    <xf numFmtId="2" fontId="11" fillId="0" borderId="8" xfId="0" applyNumberFormat="1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2" xfId="0" applyFont="1" applyBorder="1"/>
    <xf numFmtId="0" fontId="11" fillId="0" borderId="10" xfId="0" applyFont="1" applyBorder="1" applyAlignment="1">
      <alignment horizontal="center"/>
    </xf>
    <xf numFmtId="0" fontId="17" fillId="0" borderId="13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 wrapText="1"/>
    </xf>
    <xf numFmtId="0" fontId="17" fillId="0" borderId="14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 wrapText="1"/>
    </xf>
    <xf numFmtId="0" fontId="17" fillId="0" borderId="14" xfId="0" applyFont="1" applyBorder="1" applyAlignment="1">
      <alignment horizontal="center" vertical="center" wrapText="1"/>
    </xf>
    <xf numFmtId="0" fontId="7" fillId="7" borderId="0" xfId="0" applyFont="1" applyFill="1" applyAlignment="1">
      <alignment horizontal="center" vertical="center"/>
    </xf>
    <xf numFmtId="0" fontId="7" fillId="7" borderId="0" xfId="0" applyFont="1" applyFill="1" applyAlignment="1">
      <alignment horizontal="center" vertical="center" wrapText="1"/>
    </xf>
    <xf numFmtId="2" fontId="7" fillId="7" borderId="0" xfId="0" applyNumberFormat="1" applyFont="1" applyFill="1" applyAlignment="1">
      <alignment horizontal="right" vertical="center"/>
    </xf>
    <xf numFmtId="2" fontId="7" fillId="7" borderId="0" xfId="0" applyNumberFormat="1" applyFont="1" applyFill="1" applyAlignment="1">
      <alignment horizontal="center" vertical="center"/>
    </xf>
    <xf numFmtId="2" fontId="1" fillId="7" borderId="0" xfId="0" applyNumberFormat="1" applyFont="1" applyFill="1" applyAlignment="1">
      <alignment horizontal="right" vertical="center"/>
    </xf>
    <xf numFmtId="0" fontId="1" fillId="7" borderId="0" xfId="0" applyFont="1" applyFill="1" applyAlignment="1">
      <alignment horizontal="center" vertical="center"/>
    </xf>
    <xf numFmtId="0" fontId="7" fillId="7" borderId="14" xfId="0" applyFont="1" applyFill="1" applyBorder="1" applyAlignment="1">
      <alignment horizontal="center" vertical="center"/>
    </xf>
    <xf numFmtId="0" fontId="7" fillId="7" borderId="14" xfId="0" applyFont="1" applyFill="1" applyBorder="1" applyAlignment="1">
      <alignment horizontal="center" vertical="center" wrapText="1"/>
    </xf>
    <xf numFmtId="2" fontId="7" fillId="7" borderId="14" xfId="0" applyNumberFormat="1" applyFont="1" applyFill="1" applyBorder="1" applyAlignment="1">
      <alignment horizontal="right" vertical="center"/>
    </xf>
    <xf numFmtId="2" fontId="7" fillId="7" borderId="1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4E496-0CEA-4B6B-BA48-EBBA0E7F8FD7}">
  <dimension ref="A1:AK87"/>
  <sheetViews>
    <sheetView zoomScale="70" zoomScaleNormal="70" workbookViewId="0">
      <selection activeCell="G35" sqref="G35:G44"/>
    </sheetView>
  </sheetViews>
  <sheetFormatPr baseColWidth="10" defaultRowHeight="14.4" x14ac:dyDescent="0.3"/>
  <cols>
    <col min="3" max="3" width="14.109375" customWidth="1"/>
    <col min="4" max="4" width="14.44140625" customWidth="1"/>
    <col min="5" max="5" width="12.77734375" customWidth="1"/>
    <col min="6" max="6" width="13.33203125" customWidth="1"/>
    <col min="7" max="7" width="15.88671875" customWidth="1"/>
    <col min="21" max="21" width="14.5546875" bestFit="1" customWidth="1"/>
    <col min="22" max="22" width="27.88671875" bestFit="1" customWidth="1"/>
  </cols>
  <sheetData>
    <row r="1" spans="1:37" x14ac:dyDescent="0.3">
      <c r="A1" s="1"/>
      <c r="B1" s="1"/>
      <c r="C1" s="1"/>
      <c r="D1" s="1"/>
      <c r="E1" s="2"/>
      <c r="F1" s="3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4"/>
      <c r="V1" s="4"/>
      <c r="W1" s="24" t="s">
        <v>62</v>
      </c>
      <c r="X1" s="25"/>
      <c r="Y1" s="25"/>
      <c r="Z1" s="25"/>
      <c r="AA1" s="25"/>
      <c r="AB1" s="25"/>
      <c r="AC1" s="25"/>
      <c r="AD1" s="26"/>
      <c r="AE1" s="24" t="s">
        <v>66</v>
      </c>
      <c r="AF1" s="25"/>
      <c r="AG1" s="25"/>
      <c r="AH1" s="25"/>
      <c r="AI1" s="25"/>
      <c r="AJ1" s="25"/>
      <c r="AK1" s="25"/>
    </row>
    <row r="2" spans="1:37" ht="24" x14ac:dyDescent="0.3">
      <c r="A2" s="5" t="s">
        <v>59</v>
      </c>
      <c r="B2" s="5" t="s">
        <v>0</v>
      </c>
      <c r="C2" s="5" t="s">
        <v>1</v>
      </c>
      <c r="D2" s="5" t="s">
        <v>2</v>
      </c>
      <c r="E2" s="6" t="s">
        <v>60</v>
      </c>
      <c r="F2" s="7" t="s">
        <v>61</v>
      </c>
      <c r="G2" s="6" t="s">
        <v>62</v>
      </c>
      <c r="H2" s="6" t="s">
        <v>3</v>
      </c>
      <c r="I2" s="6" t="s">
        <v>4</v>
      </c>
      <c r="J2" s="6" t="s">
        <v>63</v>
      </c>
      <c r="K2" s="6" t="s">
        <v>5</v>
      </c>
      <c r="L2" s="6" t="s">
        <v>63</v>
      </c>
      <c r="M2" s="6" t="s">
        <v>6</v>
      </c>
      <c r="N2" s="6" t="s">
        <v>63</v>
      </c>
      <c r="O2" s="6" t="s">
        <v>7</v>
      </c>
      <c r="P2" s="6" t="s">
        <v>63</v>
      </c>
      <c r="Q2" s="6" t="s">
        <v>8</v>
      </c>
      <c r="R2" s="6" t="s">
        <v>63</v>
      </c>
      <c r="S2" s="6" t="s">
        <v>9</v>
      </c>
      <c r="T2" s="6" t="s">
        <v>63</v>
      </c>
      <c r="U2" s="5" t="s">
        <v>65</v>
      </c>
      <c r="V2" s="8" t="s">
        <v>64</v>
      </c>
      <c r="W2" s="9">
        <v>2010</v>
      </c>
      <c r="X2" s="9">
        <v>2011</v>
      </c>
      <c r="Y2" s="9">
        <v>2012</v>
      </c>
      <c r="Z2" s="9">
        <v>2013</v>
      </c>
      <c r="AA2" s="9">
        <v>2014</v>
      </c>
      <c r="AB2" s="9">
        <v>2015</v>
      </c>
      <c r="AC2" s="9">
        <v>2016</v>
      </c>
      <c r="AD2" s="9">
        <v>2017</v>
      </c>
      <c r="AE2" s="10" t="s">
        <v>10</v>
      </c>
      <c r="AF2" s="10" t="s">
        <v>11</v>
      </c>
      <c r="AG2" s="10" t="s">
        <v>12</v>
      </c>
      <c r="AH2" s="10" t="s">
        <v>13</v>
      </c>
      <c r="AI2" s="10" t="s">
        <v>14</v>
      </c>
      <c r="AJ2" s="10" t="s">
        <v>15</v>
      </c>
      <c r="AK2" s="10" t="s">
        <v>16</v>
      </c>
    </row>
    <row r="3" spans="1:37" x14ac:dyDescent="0.3">
      <c r="A3" s="11">
        <v>11</v>
      </c>
      <c r="B3" s="11">
        <v>1</v>
      </c>
      <c r="C3" s="11">
        <v>425435.6741</v>
      </c>
      <c r="D3" s="11">
        <v>4573192.1470999997</v>
      </c>
      <c r="E3" s="10">
        <v>19.485199999999999</v>
      </c>
      <c r="F3" s="12">
        <v>15.0507507</v>
      </c>
      <c r="G3" s="10">
        <v>4.4344492999999989</v>
      </c>
      <c r="H3" s="13">
        <v>19.485199999999999</v>
      </c>
      <c r="I3" s="14">
        <v>10.008900000000001</v>
      </c>
      <c r="J3" s="10">
        <f>I3-H3</f>
        <v>-9.4762999999999984</v>
      </c>
      <c r="K3" s="13">
        <v>13.021000000000001</v>
      </c>
      <c r="L3" s="10">
        <f>K3-I3</f>
        <v>3.0121000000000002</v>
      </c>
      <c r="M3" s="15">
        <v>13.756</v>
      </c>
      <c r="N3" s="10">
        <f>M3-K3</f>
        <v>0.73499999999999943</v>
      </c>
      <c r="O3" s="13">
        <v>14.5214</v>
      </c>
      <c r="P3" s="10">
        <f>O3-M3</f>
        <v>0.76539999999999964</v>
      </c>
      <c r="Q3" s="13">
        <v>14.999499999999999</v>
      </c>
      <c r="R3" s="10">
        <f>Q3-O3</f>
        <v>0.47809999999999953</v>
      </c>
      <c r="S3" s="13">
        <v>10.228</v>
      </c>
      <c r="T3" s="10">
        <f>S3-Q3</f>
        <v>-4.7714999999999996</v>
      </c>
      <c r="U3" s="16" t="s">
        <v>17</v>
      </c>
      <c r="V3" s="16" t="s">
        <v>18</v>
      </c>
      <c r="W3" s="10">
        <f>E3-$F3</f>
        <v>4.4344492999999989</v>
      </c>
      <c r="X3" s="10">
        <f>H3-$F3</f>
        <v>4.4344492999999989</v>
      </c>
      <c r="Y3" s="10">
        <f>I3-$F3</f>
        <v>-5.0418506999999995</v>
      </c>
      <c r="Z3" s="10">
        <f>K3-$F3</f>
        <v>-2.0297506999999992</v>
      </c>
      <c r="AA3" s="10">
        <f>M3-$F3</f>
        <v>-1.2947506999999998</v>
      </c>
      <c r="AB3" s="10">
        <f>O3-$F3</f>
        <v>-0.52935070000000017</v>
      </c>
      <c r="AC3" s="10">
        <f>Q3-$F3</f>
        <v>-5.1250700000000649E-2</v>
      </c>
      <c r="AD3" s="10">
        <f>S3-$F3</f>
        <v>-4.8227507000000003</v>
      </c>
      <c r="AE3" s="10">
        <f t="shared" ref="AE3:AK18" si="0">X3-W3</f>
        <v>0</v>
      </c>
      <c r="AF3" s="10">
        <f t="shared" si="0"/>
        <v>-9.4762999999999984</v>
      </c>
      <c r="AG3" s="10">
        <f t="shared" si="0"/>
        <v>3.0121000000000002</v>
      </c>
      <c r="AH3" s="10">
        <f t="shared" si="0"/>
        <v>0.73499999999999943</v>
      </c>
      <c r="AI3" s="10">
        <f t="shared" si="0"/>
        <v>0.76539999999999964</v>
      </c>
      <c r="AJ3" s="10">
        <f t="shared" si="0"/>
        <v>0.47809999999999953</v>
      </c>
      <c r="AK3" s="10">
        <f t="shared" si="0"/>
        <v>-4.7714999999999996</v>
      </c>
    </row>
    <row r="4" spans="1:37" x14ac:dyDescent="0.3">
      <c r="A4" s="11">
        <v>99</v>
      </c>
      <c r="B4" s="11">
        <v>2</v>
      </c>
      <c r="C4" s="11">
        <v>425254.11200000002</v>
      </c>
      <c r="D4" s="11">
        <v>4573400.04</v>
      </c>
      <c r="E4" s="10">
        <v>9.15</v>
      </c>
      <c r="F4" s="12">
        <v>10.1</v>
      </c>
      <c r="G4" s="10">
        <v>-0.38400000000000001</v>
      </c>
      <c r="H4" s="13">
        <v>7.5155000000000003</v>
      </c>
      <c r="I4" s="14">
        <v>7.9560000000000004</v>
      </c>
      <c r="J4" s="10">
        <f>I4-H4</f>
        <v>0.44050000000000011</v>
      </c>
      <c r="K4" s="13">
        <v>8.2650000000000006</v>
      </c>
      <c r="L4" s="10">
        <f>K4-I4</f>
        <v>0.30900000000000016</v>
      </c>
      <c r="M4" s="15">
        <v>8.3979999999999997</v>
      </c>
      <c r="N4" s="10">
        <f>M4-K4</f>
        <v>0.13299999999999912</v>
      </c>
      <c r="O4" s="13">
        <v>8.5690000000000008</v>
      </c>
      <c r="P4" s="10">
        <f>O4-M4</f>
        <v>0.17100000000000115</v>
      </c>
      <c r="Q4" s="13">
        <v>8.8420000000000005</v>
      </c>
      <c r="R4" s="10">
        <f>Q4-O4</f>
        <v>0.27299999999999969</v>
      </c>
      <c r="S4" s="13">
        <v>9.15</v>
      </c>
      <c r="T4" s="10">
        <f>S4-Q4</f>
        <v>0.30799999999999983</v>
      </c>
      <c r="U4" s="16" t="s">
        <v>17</v>
      </c>
      <c r="V4" s="16"/>
      <c r="W4" s="10">
        <f t="shared" ref="W4:W67" si="1">E4-$F4</f>
        <v>-0.94999999999999929</v>
      </c>
      <c r="X4" s="10">
        <f t="shared" ref="X4:Y67" si="2">H4-$F4</f>
        <v>-2.5844999999999994</v>
      </c>
      <c r="Y4" s="10">
        <f t="shared" si="2"/>
        <v>-2.1439999999999992</v>
      </c>
      <c r="Z4" s="10">
        <f t="shared" ref="Z4:Z67" si="3">K4-$F4</f>
        <v>-1.8349999999999991</v>
      </c>
      <c r="AA4" s="10">
        <f t="shared" ref="AA4:AA67" si="4">M4-$F4</f>
        <v>-1.702</v>
      </c>
      <c r="AB4" s="10">
        <f t="shared" ref="AB4:AB67" si="5">O4-$F4</f>
        <v>-1.5309999999999988</v>
      </c>
      <c r="AC4" s="10">
        <f t="shared" ref="AC4:AC67" si="6">Q4-$F4</f>
        <v>-1.2579999999999991</v>
      </c>
      <c r="AD4" s="10">
        <f t="shared" ref="AD4:AD67" si="7">S4-$F4</f>
        <v>-0.94999999999999929</v>
      </c>
      <c r="AE4" s="10">
        <f t="shared" si="0"/>
        <v>-1.6345000000000001</v>
      </c>
      <c r="AF4" s="10">
        <f t="shared" si="0"/>
        <v>0.44050000000000011</v>
      </c>
      <c r="AG4" s="10">
        <f t="shared" si="0"/>
        <v>0.30900000000000016</v>
      </c>
      <c r="AH4" s="10">
        <f t="shared" si="0"/>
        <v>0.13299999999999912</v>
      </c>
      <c r="AI4" s="10">
        <f t="shared" si="0"/>
        <v>0.17100000000000115</v>
      </c>
      <c r="AJ4" s="10">
        <f t="shared" si="0"/>
        <v>0.27299999999999969</v>
      </c>
      <c r="AK4" s="10">
        <f t="shared" si="0"/>
        <v>0.30799999999999983</v>
      </c>
    </row>
    <row r="5" spans="1:37" x14ac:dyDescent="0.3">
      <c r="A5" s="11">
        <v>1206</v>
      </c>
      <c r="B5" s="11">
        <v>3</v>
      </c>
      <c r="C5" s="11">
        <v>425176.34499999997</v>
      </c>
      <c r="D5" s="11">
        <v>4571806.6500000004</v>
      </c>
      <c r="E5" s="10">
        <v>10.28</v>
      </c>
      <c r="F5" s="12">
        <v>9.5299999999999994</v>
      </c>
      <c r="G5" s="10">
        <v>3.629</v>
      </c>
      <c r="H5" s="13">
        <v>10.1594</v>
      </c>
      <c r="I5" s="17">
        <v>7.8155000000000001</v>
      </c>
      <c r="J5" s="10">
        <f t="shared" ref="J5:J66" si="8">I5-H5</f>
        <v>-2.3438999999999997</v>
      </c>
      <c r="K5" s="13">
        <v>8.4809999999999999</v>
      </c>
      <c r="L5" s="10">
        <f t="shared" ref="L5:L66" si="9">K5-I5</f>
        <v>0.66549999999999976</v>
      </c>
      <c r="M5" s="15">
        <v>9.26</v>
      </c>
      <c r="N5" s="10">
        <f t="shared" ref="N5:N66" si="10">M5-K5</f>
        <v>0.77899999999999991</v>
      </c>
      <c r="O5" s="13">
        <v>9.7887000000000004</v>
      </c>
      <c r="P5" s="10">
        <f t="shared" ref="P5:P87" si="11">O5-M5</f>
        <v>0.52870000000000061</v>
      </c>
      <c r="Q5" s="13">
        <v>10.28</v>
      </c>
      <c r="R5" s="10">
        <f t="shared" ref="R5:R87" si="12">Q5-O5</f>
        <v>0.49129999999999896</v>
      </c>
      <c r="S5" s="13">
        <f>Q5+T5</f>
        <v>10.793999999999999</v>
      </c>
      <c r="T5" s="10">
        <v>0.51400000000000001</v>
      </c>
      <c r="U5" s="16" t="s">
        <v>17</v>
      </c>
      <c r="V5" s="16"/>
      <c r="W5" s="10">
        <f t="shared" si="1"/>
        <v>0.75</v>
      </c>
      <c r="X5" s="10">
        <f t="shared" si="2"/>
        <v>0.6294000000000004</v>
      </c>
      <c r="Y5" s="10">
        <f t="shared" si="2"/>
        <v>-1.7144999999999992</v>
      </c>
      <c r="Z5" s="10">
        <f t="shared" si="3"/>
        <v>-1.0489999999999995</v>
      </c>
      <c r="AA5" s="10">
        <f t="shared" si="4"/>
        <v>-0.26999999999999957</v>
      </c>
      <c r="AB5" s="10">
        <f t="shared" si="5"/>
        <v>0.25870000000000104</v>
      </c>
      <c r="AC5" s="10">
        <f t="shared" si="6"/>
        <v>0.75</v>
      </c>
      <c r="AD5" s="10">
        <f t="shared" si="7"/>
        <v>1.2639999999999993</v>
      </c>
      <c r="AE5" s="10">
        <f t="shared" si="0"/>
        <v>-0.1205999999999996</v>
      </c>
      <c r="AF5" s="10">
        <f t="shared" si="0"/>
        <v>-2.3438999999999997</v>
      </c>
      <c r="AG5" s="10">
        <f t="shared" si="0"/>
        <v>0.66549999999999976</v>
      </c>
      <c r="AH5" s="10">
        <f t="shared" si="0"/>
        <v>0.77899999999999991</v>
      </c>
      <c r="AI5" s="10">
        <f t="shared" si="0"/>
        <v>0.52870000000000061</v>
      </c>
      <c r="AJ5" s="10">
        <f t="shared" si="0"/>
        <v>0.49129999999999896</v>
      </c>
      <c r="AK5" s="10">
        <f t="shared" si="0"/>
        <v>0.51399999999999935</v>
      </c>
    </row>
    <row r="6" spans="1:37" x14ac:dyDescent="0.3">
      <c r="A6" s="11">
        <v>1220</v>
      </c>
      <c r="B6" s="11">
        <v>4</v>
      </c>
      <c r="C6" s="11">
        <v>425370.94900000002</v>
      </c>
      <c r="D6" s="11">
        <v>4571895.1100000003</v>
      </c>
      <c r="E6" s="10">
        <v>11.2889</v>
      </c>
      <c r="F6" s="12">
        <v>12.01</v>
      </c>
      <c r="G6" s="10">
        <v>-0.72199999999999998</v>
      </c>
      <c r="H6" s="13">
        <v>10.984</v>
      </c>
      <c r="I6" s="17">
        <v>11.019</v>
      </c>
      <c r="J6" s="10">
        <f t="shared" si="8"/>
        <v>3.5000000000000142E-2</v>
      </c>
      <c r="K6" s="13">
        <v>11.09</v>
      </c>
      <c r="L6" s="10">
        <f t="shared" si="9"/>
        <v>7.099999999999973E-2</v>
      </c>
      <c r="M6" s="15">
        <v>11.19</v>
      </c>
      <c r="N6" s="10">
        <f t="shared" si="10"/>
        <v>9.9999999999999645E-2</v>
      </c>
      <c r="O6" s="13">
        <v>11.2889</v>
      </c>
      <c r="P6" s="10">
        <f t="shared" si="11"/>
        <v>9.8900000000000432E-2</v>
      </c>
      <c r="Q6" s="13">
        <v>11.2889</v>
      </c>
      <c r="R6" s="10">
        <v>0.111</v>
      </c>
      <c r="S6" s="13">
        <v>11.2889</v>
      </c>
      <c r="T6" s="10">
        <f>S6-Q6</f>
        <v>0</v>
      </c>
      <c r="U6" s="16" t="s">
        <v>17</v>
      </c>
      <c r="V6" s="16" t="s">
        <v>19</v>
      </c>
      <c r="W6" s="10">
        <f t="shared" si="1"/>
        <v>-0.72109999999999985</v>
      </c>
      <c r="X6" s="10">
        <f t="shared" si="2"/>
        <v>-1.0259999999999998</v>
      </c>
      <c r="Y6" s="10">
        <f t="shared" si="2"/>
        <v>-0.99099999999999966</v>
      </c>
      <c r="Z6" s="10">
        <f t="shared" si="3"/>
        <v>-0.91999999999999993</v>
      </c>
      <c r="AA6" s="10">
        <f t="shared" si="4"/>
        <v>-0.82000000000000028</v>
      </c>
      <c r="AB6" s="10">
        <f t="shared" si="5"/>
        <v>-0.72109999999999985</v>
      </c>
      <c r="AC6" s="10">
        <f t="shared" si="6"/>
        <v>-0.72109999999999985</v>
      </c>
      <c r="AD6" s="10">
        <f t="shared" si="7"/>
        <v>-0.72109999999999985</v>
      </c>
      <c r="AE6" s="10">
        <f t="shared" si="0"/>
        <v>-0.30489999999999995</v>
      </c>
      <c r="AF6" s="10">
        <f t="shared" si="0"/>
        <v>3.5000000000000142E-2</v>
      </c>
      <c r="AG6" s="10">
        <f t="shared" si="0"/>
        <v>7.099999999999973E-2</v>
      </c>
      <c r="AH6" s="10">
        <f t="shared" si="0"/>
        <v>9.9999999999999645E-2</v>
      </c>
      <c r="AI6" s="10">
        <f t="shared" si="0"/>
        <v>9.8900000000000432E-2</v>
      </c>
      <c r="AJ6" s="10">
        <f t="shared" si="0"/>
        <v>0</v>
      </c>
      <c r="AK6" s="10">
        <f t="shared" si="0"/>
        <v>0</v>
      </c>
    </row>
    <row r="7" spans="1:37" x14ac:dyDescent="0.3">
      <c r="A7" s="11">
        <v>1341</v>
      </c>
      <c r="B7" s="11">
        <v>5</v>
      </c>
      <c r="C7" s="11">
        <v>422568.78200000001</v>
      </c>
      <c r="D7" s="11">
        <v>4570508.8540000003</v>
      </c>
      <c r="E7" s="10">
        <v>9.34</v>
      </c>
      <c r="F7" s="12">
        <v>9.16</v>
      </c>
      <c r="G7" s="10">
        <v>0.17999999999999972</v>
      </c>
      <c r="H7" s="13">
        <v>9.34</v>
      </c>
      <c r="I7" s="17">
        <v>7.9623999999999997</v>
      </c>
      <c r="J7" s="10">
        <f t="shared" si="8"/>
        <v>-1.3776000000000002</v>
      </c>
      <c r="K7" s="13">
        <v>9.0549999999999997</v>
      </c>
      <c r="L7" s="10">
        <f t="shared" si="9"/>
        <v>1.0926</v>
      </c>
      <c r="M7" s="15">
        <v>7.9279999999999999</v>
      </c>
      <c r="N7" s="10">
        <f t="shared" si="10"/>
        <v>-1.1269999999999998</v>
      </c>
      <c r="O7" s="13">
        <v>5.3929999999999998</v>
      </c>
      <c r="P7" s="10">
        <f t="shared" si="11"/>
        <v>-2.5350000000000001</v>
      </c>
      <c r="Q7" s="13">
        <v>5.3929999999999998</v>
      </c>
      <c r="R7" s="10">
        <f t="shared" si="12"/>
        <v>0</v>
      </c>
      <c r="S7" s="13">
        <v>5.3929999999999998</v>
      </c>
      <c r="T7" s="10">
        <f>S7-Q7</f>
        <v>0</v>
      </c>
      <c r="U7" s="16" t="s">
        <v>17</v>
      </c>
      <c r="V7" s="16"/>
      <c r="W7" s="10">
        <f t="shared" si="1"/>
        <v>0.17999999999999972</v>
      </c>
      <c r="X7" s="10">
        <f t="shared" si="2"/>
        <v>0.17999999999999972</v>
      </c>
      <c r="Y7" s="10">
        <f t="shared" si="2"/>
        <v>-1.1976000000000004</v>
      </c>
      <c r="Z7" s="10">
        <f t="shared" si="3"/>
        <v>-0.10500000000000043</v>
      </c>
      <c r="AA7" s="10">
        <f t="shared" si="4"/>
        <v>-1.2320000000000002</v>
      </c>
      <c r="AB7" s="10">
        <f t="shared" si="5"/>
        <v>-3.7670000000000003</v>
      </c>
      <c r="AC7" s="10">
        <f t="shared" si="6"/>
        <v>-3.7670000000000003</v>
      </c>
      <c r="AD7" s="10">
        <f t="shared" si="7"/>
        <v>-3.7670000000000003</v>
      </c>
      <c r="AE7" s="10">
        <f t="shared" si="0"/>
        <v>0</v>
      </c>
      <c r="AF7" s="10">
        <f t="shared" si="0"/>
        <v>-1.3776000000000002</v>
      </c>
      <c r="AG7" s="10">
        <f t="shared" si="0"/>
        <v>1.0926</v>
      </c>
      <c r="AH7" s="10">
        <f t="shared" si="0"/>
        <v>-1.1269999999999998</v>
      </c>
      <c r="AI7" s="10">
        <f t="shared" si="0"/>
        <v>-2.5350000000000001</v>
      </c>
      <c r="AJ7" s="10">
        <f t="shared" si="0"/>
        <v>0</v>
      </c>
      <c r="AK7" s="10">
        <f t="shared" si="0"/>
        <v>0</v>
      </c>
    </row>
    <row r="8" spans="1:37" x14ac:dyDescent="0.3">
      <c r="A8" s="11">
        <v>1368</v>
      </c>
      <c r="B8" s="11">
        <v>6</v>
      </c>
      <c r="C8" s="11">
        <v>423287.21500000003</v>
      </c>
      <c r="D8" s="11">
        <v>4570309.95</v>
      </c>
      <c r="E8" s="10">
        <v>11.388999999999999</v>
      </c>
      <c r="F8" s="12">
        <v>16.37</v>
      </c>
      <c r="G8" s="10">
        <v>-4.9800000000000004</v>
      </c>
      <c r="H8" s="13">
        <v>10.289099999999999</v>
      </c>
      <c r="I8" s="17">
        <v>10.6106</v>
      </c>
      <c r="J8" s="10">
        <f t="shared" si="8"/>
        <v>0.32150000000000034</v>
      </c>
      <c r="K8" s="13">
        <v>10.842000000000001</v>
      </c>
      <c r="L8" s="10">
        <f t="shared" si="9"/>
        <v>0.23140000000000072</v>
      </c>
      <c r="M8" s="15">
        <v>11.032</v>
      </c>
      <c r="N8" s="10">
        <v>0.09</v>
      </c>
      <c r="O8" s="13">
        <v>11.122</v>
      </c>
      <c r="P8" s="10">
        <v>0.1</v>
      </c>
      <c r="Q8" s="13">
        <v>11.151400000000001</v>
      </c>
      <c r="R8" s="10">
        <f t="shared" si="12"/>
        <v>2.9400000000000759E-2</v>
      </c>
      <c r="S8" s="13">
        <v>11.388999999999999</v>
      </c>
      <c r="T8" s="10">
        <f>S8-Q8</f>
        <v>0.2375999999999987</v>
      </c>
      <c r="U8" s="16" t="s">
        <v>17</v>
      </c>
      <c r="V8" s="16" t="s">
        <v>20</v>
      </c>
      <c r="W8" s="10">
        <f t="shared" si="1"/>
        <v>-4.9810000000000016</v>
      </c>
      <c r="X8" s="10">
        <f t="shared" si="2"/>
        <v>-6.0809000000000015</v>
      </c>
      <c r="Y8" s="10">
        <f t="shared" si="2"/>
        <v>-5.7594000000000012</v>
      </c>
      <c r="Z8" s="10">
        <f t="shared" si="3"/>
        <v>-5.5280000000000005</v>
      </c>
      <c r="AA8" s="10">
        <f t="shared" si="4"/>
        <v>-5.338000000000001</v>
      </c>
      <c r="AB8" s="10">
        <f t="shared" si="5"/>
        <v>-5.2480000000000011</v>
      </c>
      <c r="AC8" s="10">
        <f t="shared" si="6"/>
        <v>-5.2186000000000003</v>
      </c>
      <c r="AD8" s="10">
        <f t="shared" si="7"/>
        <v>-4.9810000000000016</v>
      </c>
      <c r="AE8" s="10">
        <f t="shared" si="0"/>
        <v>-1.0998999999999999</v>
      </c>
      <c r="AF8" s="10">
        <f t="shared" si="0"/>
        <v>0.32150000000000034</v>
      </c>
      <c r="AG8" s="10">
        <f t="shared" si="0"/>
        <v>0.23140000000000072</v>
      </c>
      <c r="AH8" s="10">
        <f t="shared" si="0"/>
        <v>0.1899999999999995</v>
      </c>
      <c r="AI8" s="10">
        <f t="shared" si="0"/>
        <v>8.9999999999999858E-2</v>
      </c>
      <c r="AJ8" s="10">
        <f t="shared" si="0"/>
        <v>2.9400000000000759E-2</v>
      </c>
      <c r="AK8" s="10">
        <f t="shared" si="0"/>
        <v>0.2375999999999987</v>
      </c>
    </row>
    <row r="9" spans="1:37" x14ac:dyDescent="0.3">
      <c r="A9" s="11">
        <v>1373</v>
      </c>
      <c r="B9" s="11">
        <v>7</v>
      </c>
      <c r="C9" s="11">
        <v>423124.02100000001</v>
      </c>
      <c r="D9" s="11">
        <v>4570244.03</v>
      </c>
      <c r="E9" s="10">
        <v>12.875</v>
      </c>
      <c r="F9" s="12">
        <v>18.71</v>
      </c>
      <c r="G9" s="10">
        <v>-5.8310000000000004</v>
      </c>
      <c r="H9" s="13">
        <v>11.315</v>
      </c>
      <c r="I9" s="17">
        <v>12.5588</v>
      </c>
      <c r="J9" s="10">
        <f t="shared" si="8"/>
        <v>1.2438000000000002</v>
      </c>
      <c r="K9" s="13">
        <v>12.589</v>
      </c>
      <c r="L9" s="10">
        <f t="shared" si="9"/>
        <v>3.0200000000000671E-2</v>
      </c>
      <c r="M9" s="15">
        <v>12.717000000000001</v>
      </c>
      <c r="N9" s="10">
        <f t="shared" si="10"/>
        <v>0.12800000000000011</v>
      </c>
      <c r="O9" s="13">
        <v>12.717000000000001</v>
      </c>
      <c r="P9" s="10">
        <f t="shared" si="11"/>
        <v>0</v>
      </c>
      <c r="Q9" s="13">
        <v>12.875</v>
      </c>
      <c r="R9" s="10">
        <f t="shared" si="12"/>
        <v>0.15799999999999947</v>
      </c>
      <c r="S9" s="13">
        <v>12.875</v>
      </c>
      <c r="T9" s="10">
        <f>S9-Q9</f>
        <v>0</v>
      </c>
      <c r="U9" s="16" t="s">
        <v>17</v>
      </c>
      <c r="V9" s="16"/>
      <c r="W9" s="10">
        <f t="shared" si="1"/>
        <v>-5.8350000000000009</v>
      </c>
      <c r="X9" s="10">
        <f t="shared" si="2"/>
        <v>-7.3950000000000014</v>
      </c>
      <c r="Y9" s="10">
        <f t="shared" si="2"/>
        <v>-6.1512000000000011</v>
      </c>
      <c r="Z9" s="10">
        <f t="shared" si="3"/>
        <v>-6.1210000000000004</v>
      </c>
      <c r="AA9" s="10">
        <f t="shared" si="4"/>
        <v>-5.9930000000000003</v>
      </c>
      <c r="AB9" s="10">
        <f t="shared" si="5"/>
        <v>-5.9930000000000003</v>
      </c>
      <c r="AC9" s="10">
        <f t="shared" si="6"/>
        <v>-5.8350000000000009</v>
      </c>
      <c r="AD9" s="10">
        <f t="shared" si="7"/>
        <v>-5.8350000000000009</v>
      </c>
      <c r="AE9" s="10">
        <f t="shared" si="0"/>
        <v>-1.5600000000000005</v>
      </c>
      <c r="AF9" s="10">
        <f t="shared" si="0"/>
        <v>1.2438000000000002</v>
      </c>
      <c r="AG9" s="10">
        <f t="shared" si="0"/>
        <v>3.0200000000000671E-2</v>
      </c>
      <c r="AH9" s="10">
        <f t="shared" si="0"/>
        <v>0.12800000000000011</v>
      </c>
      <c r="AI9" s="10">
        <f t="shared" si="0"/>
        <v>0</v>
      </c>
      <c r="AJ9" s="10">
        <f t="shared" si="0"/>
        <v>0.15799999999999947</v>
      </c>
      <c r="AK9" s="10">
        <f t="shared" si="0"/>
        <v>0</v>
      </c>
    </row>
    <row r="10" spans="1:37" x14ac:dyDescent="0.3">
      <c r="A10" s="11">
        <v>1396</v>
      </c>
      <c r="B10" s="11">
        <v>8</v>
      </c>
      <c r="C10" s="11">
        <v>422335.96899999998</v>
      </c>
      <c r="D10" s="11">
        <v>4570792.8109999998</v>
      </c>
      <c r="E10" s="10">
        <v>9.5175000000000001</v>
      </c>
      <c r="F10" s="12">
        <v>5.0645980999999995</v>
      </c>
      <c r="G10" s="10">
        <v>4.4529019000000005</v>
      </c>
      <c r="H10" s="13">
        <v>9.5175000000000001</v>
      </c>
      <c r="I10" s="17">
        <v>4.718</v>
      </c>
      <c r="J10" s="10">
        <f t="shared" si="8"/>
        <v>-4.7995000000000001</v>
      </c>
      <c r="K10" s="13">
        <v>6.2039999999999997</v>
      </c>
      <c r="L10" s="10">
        <f t="shared" si="9"/>
        <v>1.4859999999999998</v>
      </c>
      <c r="M10" s="15">
        <v>6.4459999999999997</v>
      </c>
      <c r="N10" s="10">
        <f t="shared" si="10"/>
        <v>0.24199999999999999</v>
      </c>
      <c r="O10" s="13">
        <f>Q10-R10</f>
        <v>6.692400000000001</v>
      </c>
      <c r="P10" s="10">
        <f t="shared" si="11"/>
        <v>0.24640000000000128</v>
      </c>
      <c r="Q10" s="13">
        <f>S10-T10</f>
        <v>6.9464000000000006</v>
      </c>
      <c r="R10" s="10">
        <v>0.254</v>
      </c>
      <c r="S10" s="13">
        <v>7.0204000000000004</v>
      </c>
      <c r="T10" s="10">
        <v>7.3999999999999996E-2</v>
      </c>
      <c r="U10" s="16" t="s">
        <v>17</v>
      </c>
      <c r="V10" s="16" t="s">
        <v>21</v>
      </c>
      <c r="W10" s="10">
        <f t="shared" si="1"/>
        <v>4.4529019000000005</v>
      </c>
      <c r="X10" s="10">
        <f t="shared" si="2"/>
        <v>4.4529019000000005</v>
      </c>
      <c r="Y10" s="10">
        <f t="shared" si="2"/>
        <v>-0.34659809999999958</v>
      </c>
      <c r="Z10" s="10">
        <f t="shared" si="3"/>
        <v>1.1394019000000002</v>
      </c>
      <c r="AA10" s="10">
        <f t="shared" si="4"/>
        <v>1.3814019000000002</v>
      </c>
      <c r="AB10" s="10">
        <f t="shared" si="5"/>
        <v>1.6278019000000015</v>
      </c>
      <c r="AC10" s="10">
        <f t="shared" si="6"/>
        <v>1.881801900000001</v>
      </c>
      <c r="AD10" s="10">
        <f t="shared" si="7"/>
        <v>1.9558019000000009</v>
      </c>
      <c r="AE10" s="10">
        <f t="shared" si="0"/>
        <v>0</v>
      </c>
      <c r="AF10" s="10">
        <f t="shared" si="0"/>
        <v>-4.7995000000000001</v>
      </c>
      <c r="AG10" s="10">
        <f t="shared" si="0"/>
        <v>1.4859999999999998</v>
      </c>
      <c r="AH10" s="10">
        <f t="shared" si="0"/>
        <v>0.24199999999999999</v>
      </c>
      <c r="AI10" s="10">
        <f t="shared" si="0"/>
        <v>0.24640000000000128</v>
      </c>
      <c r="AJ10" s="10">
        <f t="shared" si="0"/>
        <v>0.25399999999999956</v>
      </c>
      <c r="AK10" s="10">
        <f t="shared" si="0"/>
        <v>7.3999999999999844E-2</v>
      </c>
    </row>
    <row r="11" spans="1:37" x14ac:dyDescent="0.3">
      <c r="A11" s="11">
        <v>1397</v>
      </c>
      <c r="B11" s="11">
        <v>9</v>
      </c>
      <c r="C11" s="11">
        <v>422329.39740000002</v>
      </c>
      <c r="D11" s="11">
        <v>4570789.1160000004</v>
      </c>
      <c r="E11" s="10">
        <v>6.7469999999999999</v>
      </c>
      <c r="F11" s="12">
        <v>5.1945199999999998</v>
      </c>
      <c r="G11" s="10">
        <v>1.5524800000000001</v>
      </c>
      <c r="H11" s="13">
        <v>6.7469999999999999</v>
      </c>
      <c r="I11" s="17">
        <v>4.9470000000000001</v>
      </c>
      <c r="J11" s="10">
        <f t="shared" si="8"/>
        <v>-1.7999999999999998</v>
      </c>
      <c r="K11" s="13">
        <v>5.117</v>
      </c>
      <c r="L11" s="10">
        <f t="shared" si="9"/>
        <v>0.16999999999999993</v>
      </c>
      <c r="M11" s="15">
        <v>6.0529999999999999</v>
      </c>
      <c r="N11" s="10">
        <f t="shared" si="10"/>
        <v>0.93599999999999994</v>
      </c>
      <c r="O11" s="13">
        <v>6.1529999999999996</v>
      </c>
      <c r="P11" s="10">
        <f t="shared" si="11"/>
        <v>9.9999999999999645E-2</v>
      </c>
      <c r="Q11" s="13">
        <f>S11-0.2</f>
        <v>6.3529999999999998</v>
      </c>
      <c r="R11" s="10">
        <f t="shared" si="12"/>
        <v>0.20000000000000018</v>
      </c>
      <c r="S11" s="13">
        <v>6.5529999999999999</v>
      </c>
      <c r="T11" s="10">
        <v>0.2</v>
      </c>
      <c r="U11" s="16" t="s">
        <v>17</v>
      </c>
      <c r="V11" s="16" t="s">
        <v>21</v>
      </c>
      <c r="W11" s="10">
        <f t="shared" si="1"/>
        <v>1.5524800000000001</v>
      </c>
      <c r="X11" s="10">
        <f t="shared" si="2"/>
        <v>1.5524800000000001</v>
      </c>
      <c r="Y11" s="10">
        <f t="shared" si="2"/>
        <v>-0.24751999999999974</v>
      </c>
      <c r="Z11" s="10">
        <f t="shared" si="3"/>
        <v>-7.7519999999999811E-2</v>
      </c>
      <c r="AA11" s="10">
        <f t="shared" si="4"/>
        <v>0.85848000000000013</v>
      </c>
      <c r="AB11" s="10">
        <f t="shared" si="5"/>
        <v>0.95847999999999978</v>
      </c>
      <c r="AC11" s="10">
        <f t="shared" si="6"/>
        <v>1.15848</v>
      </c>
      <c r="AD11" s="10">
        <f t="shared" si="7"/>
        <v>1.3584800000000001</v>
      </c>
      <c r="AE11" s="10">
        <f t="shared" si="0"/>
        <v>0</v>
      </c>
      <c r="AF11" s="10">
        <f t="shared" si="0"/>
        <v>-1.7999999999999998</v>
      </c>
      <c r="AG11" s="10">
        <f t="shared" si="0"/>
        <v>0.16999999999999993</v>
      </c>
      <c r="AH11" s="10">
        <f t="shared" si="0"/>
        <v>0.93599999999999994</v>
      </c>
      <c r="AI11" s="10">
        <f t="shared" si="0"/>
        <v>9.9999999999999645E-2</v>
      </c>
      <c r="AJ11" s="10">
        <f t="shared" si="0"/>
        <v>0.20000000000000018</v>
      </c>
      <c r="AK11" s="10">
        <f t="shared" si="0"/>
        <v>0.20000000000000018</v>
      </c>
    </row>
    <row r="12" spans="1:37" x14ac:dyDescent="0.3">
      <c r="A12" s="11">
        <v>1423</v>
      </c>
      <c r="B12" s="11">
        <v>10</v>
      </c>
      <c r="C12" s="11">
        <v>424499.98100000003</v>
      </c>
      <c r="D12" s="11">
        <v>4574214.91</v>
      </c>
      <c r="E12" s="10">
        <v>14.81</v>
      </c>
      <c r="F12" s="12"/>
      <c r="G12" s="10"/>
      <c r="H12" s="13">
        <v>13.917</v>
      </c>
      <c r="I12" s="14">
        <v>14.019</v>
      </c>
      <c r="J12" s="10">
        <f t="shared" si="8"/>
        <v>0.10200000000000031</v>
      </c>
      <c r="K12" s="13">
        <v>14.215</v>
      </c>
      <c r="L12" s="10">
        <f t="shared" si="9"/>
        <v>0.19599999999999973</v>
      </c>
      <c r="M12" s="15">
        <v>14.458</v>
      </c>
      <c r="N12" s="10">
        <f t="shared" si="10"/>
        <v>0.24300000000000033</v>
      </c>
      <c r="O12" s="13">
        <v>14.602</v>
      </c>
      <c r="P12" s="10">
        <f t="shared" si="11"/>
        <v>0.14400000000000013</v>
      </c>
      <c r="Q12" s="13">
        <v>14.81</v>
      </c>
      <c r="R12" s="10">
        <f t="shared" si="12"/>
        <v>0.20800000000000018</v>
      </c>
      <c r="S12" s="13">
        <v>15.036</v>
      </c>
      <c r="T12" s="10">
        <f>S12-Q12</f>
        <v>0.22599999999999909</v>
      </c>
      <c r="U12" s="16" t="s">
        <v>17</v>
      </c>
      <c r="V12" s="16"/>
      <c r="W12" s="10">
        <f t="shared" si="1"/>
        <v>14.81</v>
      </c>
      <c r="X12" s="10">
        <f t="shared" si="2"/>
        <v>13.917</v>
      </c>
      <c r="Y12" s="10">
        <f t="shared" si="2"/>
        <v>14.019</v>
      </c>
      <c r="Z12" s="10">
        <f t="shared" si="3"/>
        <v>14.215</v>
      </c>
      <c r="AA12" s="10">
        <f t="shared" si="4"/>
        <v>14.458</v>
      </c>
      <c r="AB12" s="10">
        <f t="shared" si="5"/>
        <v>14.602</v>
      </c>
      <c r="AC12" s="10">
        <f t="shared" si="6"/>
        <v>14.81</v>
      </c>
      <c r="AD12" s="10">
        <f t="shared" si="7"/>
        <v>15.036</v>
      </c>
      <c r="AE12" s="10">
        <f t="shared" si="0"/>
        <v>-0.89300000000000068</v>
      </c>
      <c r="AF12" s="10">
        <f t="shared" si="0"/>
        <v>0.10200000000000031</v>
      </c>
      <c r="AG12" s="10">
        <f t="shared" si="0"/>
        <v>0.19599999999999973</v>
      </c>
      <c r="AH12" s="10">
        <f t="shared" si="0"/>
        <v>0.24300000000000033</v>
      </c>
      <c r="AI12" s="10">
        <f t="shared" si="0"/>
        <v>0.14400000000000013</v>
      </c>
      <c r="AJ12" s="10">
        <f t="shared" si="0"/>
        <v>0.20800000000000018</v>
      </c>
      <c r="AK12" s="10">
        <f t="shared" si="0"/>
        <v>0.22599999999999909</v>
      </c>
    </row>
    <row r="13" spans="1:37" x14ac:dyDescent="0.3">
      <c r="A13" s="11">
        <v>1424</v>
      </c>
      <c r="B13" s="11">
        <v>11</v>
      </c>
      <c r="C13" s="11">
        <v>424481.36200000002</v>
      </c>
      <c r="D13" s="11">
        <v>4574208.3499999996</v>
      </c>
      <c r="E13" s="10">
        <v>9.9060000000000006</v>
      </c>
      <c r="F13" s="12">
        <v>17.46</v>
      </c>
      <c r="G13" s="10">
        <v>-7.5529999999999999</v>
      </c>
      <c r="H13" s="13">
        <v>14.012499999999999</v>
      </c>
      <c r="I13" s="17">
        <v>14.215</v>
      </c>
      <c r="J13" s="10">
        <f t="shared" si="8"/>
        <v>0.20250000000000057</v>
      </c>
      <c r="K13" s="13">
        <v>10.159000000000001</v>
      </c>
      <c r="L13" s="10">
        <f t="shared" si="9"/>
        <v>-4.0559999999999992</v>
      </c>
      <c r="M13" s="15">
        <v>10.462999999999999</v>
      </c>
      <c r="N13" s="10">
        <f t="shared" si="10"/>
        <v>0.30399999999999849</v>
      </c>
      <c r="O13" s="13">
        <v>10.462999999999999</v>
      </c>
      <c r="P13" s="10">
        <f t="shared" si="11"/>
        <v>0</v>
      </c>
      <c r="Q13" s="13">
        <v>10.462999999999999</v>
      </c>
      <c r="R13" s="10">
        <f t="shared" si="12"/>
        <v>0</v>
      </c>
      <c r="S13" s="13">
        <v>9.9060000000000006</v>
      </c>
      <c r="T13" s="10">
        <f t="shared" ref="T13:T52" si="13">S13-Q13</f>
        <v>-0.55699999999999861</v>
      </c>
      <c r="U13" s="16" t="s">
        <v>17</v>
      </c>
      <c r="V13" s="16"/>
      <c r="W13" s="10">
        <f t="shared" si="1"/>
        <v>-7.5540000000000003</v>
      </c>
      <c r="X13" s="10">
        <f t="shared" si="2"/>
        <v>-3.4475000000000016</v>
      </c>
      <c r="Y13" s="10">
        <f t="shared" si="2"/>
        <v>-3.245000000000001</v>
      </c>
      <c r="Z13" s="10">
        <f t="shared" si="3"/>
        <v>-7.3010000000000002</v>
      </c>
      <c r="AA13" s="10">
        <f t="shared" si="4"/>
        <v>-6.9970000000000017</v>
      </c>
      <c r="AB13" s="10">
        <f t="shared" si="5"/>
        <v>-6.9970000000000017</v>
      </c>
      <c r="AC13" s="10">
        <f t="shared" si="6"/>
        <v>-6.9970000000000017</v>
      </c>
      <c r="AD13" s="10">
        <f t="shared" si="7"/>
        <v>-7.5540000000000003</v>
      </c>
      <c r="AE13" s="10">
        <f t="shared" si="0"/>
        <v>4.1064999999999987</v>
      </c>
      <c r="AF13" s="10">
        <f t="shared" si="0"/>
        <v>0.20250000000000057</v>
      </c>
      <c r="AG13" s="10">
        <f t="shared" si="0"/>
        <v>-4.0559999999999992</v>
      </c>
      <c r="AH13" s="10">
        <f t="shared" si="0"/>
        <v>0.30399999999999849</v>
      </c>
      <c r="AI13" s="10">
        <f t="shared" si="0"/>
        <v>0</v>
      </c>
      <c r="AJ13" s="10">
        <f t="shared" si="0"/>
        <v>0</v>
      </c>
      <c r="AK13" s="10">
        <f t="shared" si="0"/>
        <v>-0.55699999999999861</v>
      </c>
    </row>
    <row r="14" spans="1:37" x14ac:dyDescent="0.3">
      <c r="A14" s="11">
        <v>1434</v>
      </c>
      <c r="B14" s="11">
        <v>12</v>
      </c>
      <c r="C14" s="11">
        <v>424553.00469999999</v>
      </c>
      <c r="D14" s="11">
        <v>4574611.0651000002</v>
      </c>
      <c r="E14" s="10">
        <v>20.561</v>
      </c>
      <c r="F14" s="12">
        <v>21.060324000000001</v>
      </c>
      <c r="G14" s="10">
        <v>0.49932400000000143</v>
      </c>
      <c r="H14" s="13">
        <v>21.155999999999999</v>
      </c>
      <c r="I14" s="17">
        <v>21.489000000000001</v>
      </c>
      <c r="J14" s="10">
        <f t="shared" si="8"/>
        <v>0.33300000000000196</v>
      </c>
      <c r="K14" s="13">
        <v>21.789000000000001</v>
      </c>
      <c r="L14" s="10">
        <f t="shared" si="9"/>
        <v>0.30000000000000071</v>
      </c>
      <c r="M14" s="15">
        <v>21.998000000000001</v>
      </c>
      <c r="N14" s="10">
        <f t="shared" si="10"/>
        <v>0.20899999999999963</v>
      </c>
      <c r="O14" s="13">
        <v>22.213999999999999</v>
      </c>
      <c r="P14" s="10">
        <f t="shared" si="11"/>
        <v>0.21599999999999753</v>
      </c>
      <c r="Q14" s="13">
        <v>22.524000000000001</v>
      </c>
      <c r="R14" s="10">
        <f t="shared" si="12"/>
        <v>0.31000000000000227</v>
      </c>
      <c r="S14" s="13">
        <v>22.78</v>
      </c>
      <c r="T14" s="10">
        <f t="shared" si="13"/>
        <v>0.25600000000000023</v>
      </c>
      <c r="U14" s="16" t="s">
        <v>17</v>
      </c>
      <c r="V14" s="16"/>
      <c r="W14" s="10">
        <f t="shared" si="1"/>
        <v>-0.49932400000000143</v>
      </c>
      <c r="X14" s="10">
        <f t="shared" si="2"/>
        <v>9.567599999999743E-2</v>
      </c>
      <c r="Y14" s="10">
        <f t="shared" si="2"/>
        <v>0.42867599999999939</v>
      </c>
      <c r="Z14" s="10">
        <f t="shared" si="3"/>
        <v>0.7286760000000001</v>
      </c>
      <c r="AA14" s="10">
        <f t="shared" si="4"/>
        <v>0.93767599999999973</v>
      </c>
      <c r="AB14" s="10">
        <f t="shared" si="5"/>
        <v>1.1536759999999973</v>
      </c>
      <c r="AC14" s="10">
        <f t="shared" si="6"/>
        <v>1.4636759999999995</v>
      </c>
      <c r="AD14" s="10">
        <f t="shared" si="7"/>
        <v>1.7196759999999998</v>
      </c>
      <c r="AE14" s="10">
        <f t="shared" si="0"/>
        <v>0.59499999999999886</v>
      </c>
      <c r="AF14" s="10">
        <f t="shared" si="0"/>
        <v>0.33300000000000196</v>
      </c>
      <c r="AG14" s="10">
        <f t="shared" si="0"/>
        <v>0.30000000000000071</v>
      </c>
      <c r="AH14" s="10">
        <f t="shared" si="0"/>
        <v>0.20899999999999963</v>
      </c>
      <c r="AI14" s="10">
        <f t="shared" si="0"/>
        <v>0.21599999999999753</v>
      </c>
      <c r="AJ14" s="10">
        <f t="shared" si="0"/>
        <v>0.31000000000000227</v>
      </c>
      <c r="AK14" s="10">
        <f t="shared" si="0"/>
        <v>0.25600000000000023</v>
      </c>
    </row>
    <row r="15" spans="1:37" x14ac:dyDescent="0.3">
      <c r="A15" s="11">
        <v>1613</v>
      </c>
      <c r="B15" s="11">
        <v>13</v>
      </c>
      <c r="C15" s="11">
        <v>424470.554</v>
      </c>
      <c r="D15" s="11">
        <v>4571868.0990000004</v>
      </c>
      <c r="E15" s="10">
        <v>13.842000000000001</v>
      </c>
      <c r="F15" s="12">
        <v>23.464990100000001</v>
      </c>
      <c r="G15" s="10">
        <v>9.6229901000000009</v>
      </c>
      <c r="H15" s="13">
        <v>13.842000000000001</v>
      </c>
      <c r="I15" s="18">
        <v>14.022</v>
      </c>
      <c r="J15" s="10">
        <f t="shared" si="8"/>
        <v>0.17999999999999972</v>
      </c>
      <c r="K15" s="2">
        <v>14.335000000000001</v>
      </c>
      <c r="L15" s="10">
        <f t="shared" si="9"/>
        <v>0.31300000000000061</v>
      </c>
      <c r="M15" s="19">
        <v>14.598000000000001</v>
      </c>
      <c r="N15" s="10">
        <f t="shared" si="10"/>
        <v>0.2629999999999999</v>
      </c>
      <c r="O15" s="2">
        <v>14.784000000000001</v>
      </c>
      <c r="P15" s="10">
        <f t="shared" si="11"/>
        <v>0.18599999999999994</v>
      </c>
      <c r="Q15" s="2">
        <v>15.0787</v>
      </c>
      <c r="R15" s="10">
        <f t="shared" si="12"/>
        <v>0.29469999999999885</v>
      </c>
      <c r="S15" s="2">
        <v>15.177</v>
      </c>
      <c r="T15" s="10">
        <f t="shared" si="13"/>
        <v>9.8300000000000054E-2</v>
      </c>
      <c r="U15" s="4" t="s">
        <v>17</v>
      </c>
      <c r="V15" s="4"/>
      <c r="W15" s="10">
        <f t="shared" si="1"/>
        <v>-9.6229901000000009</v>
      </c>
      <c r="X15" s="10">
        <f t="shared" si="2"/>
        <v>-9.6229901000000009</v>
      </c>
      <c r="Y15" s="10">
        <f t="shared" si="2"/>
        <v>-9.4429901000000012</v>
      </c>
      <c r="Z15" s="10">
        <f t="shared" si="3"/>
        <v>-9.1299901000000006</v>
      </c>
      <c r="AA15" s="10">
        <f t="shared" si="4"/>
        <v>-8.8669901000000007</v>
      </c>
      <c r="AB15" s="10">
        <f t="shared" si="5"/>
        <v>-8.6809901000000007</v>
      </c>
      <c r="AC15" s="10">
        <f t="shared" si="6"/>
        <v>-8.3862901000000019</v>
      </c>
      <c r="AD15" s="10">
        <f t="shared" si="7"/>
        <v>-8.2879901000000018</v>
      </c>
      <c r="AE15" s="10">
        <f t="shared" si="0"/>
        <v>0</v>
      </c>
      <c r="AF15" s="10">
        <f t="shared" si="0"/>
        <v>0.17999999999999972</v>
      </c>
      <c r="AG15" s="10">
        <f t="shared" si="0"/>
        <v>0.31300000000000061</v>
      </c>
      <c r="AH15" s="10">
        <f t="shared" si="0"/>
        <v>0.2629999999999999</v>
      </c>
      <c r="AI15" s="10">
        <f t="shared" si="0"/>
        <v>0.18599999999999994</v>
      </c>
      <c r="AJ15" s="10">
        <f t="shared" si="0"/>
        <v>0.29469999999999885</v>
      </c>
      <c r="AK15" s="10">
        <f t="shared" si="0"/>
        <v>9.8300000000000054E-2</v>
      </c>
    </row>
    <row r="16" spans="1:37" x14ac:dyDescent="0.3">
      <c r="A16" s="11">
        <v>1627</v>
      </c>
      <c r="B16" s="11">
        <v>14</v>
      </c>
      <c r="C16" s="11">
        <v>425184.603</v>
      </c>
      <c r="D16" s="11">
        <v>4573642.9460000005</v>
      </c>
      <c r="E16" s="10">
        <v>12.875999999999999</v>
      </c>
      <c r="F16" s="12">
        <v>20.7747311</v>
      </c>
      <c r="G16" s="10">
        <v>7.8987311000000009</v>
      </c>
      <c r="H16" s="13">
        <v>12.53</v>
      </c>
      <c r="I16" s="17">
        <v>13.1273</v>
      </c>
      <c r="J16" s="10">
        <f t="shared" si="8"/>
        <v>0.59730000000000061</v>
      </c>
      <c r="K16" s="13">
        <v>13.345000000000001</v>
      </c>
      <c r="L16" s="10">
        <f t="shared" si="9"/>
        <v>0.21770000000000067</v>
      </c>
      <c r="M16" s="15">
        <v>13.345000000000001</v>
      </c>
      <c r="N16" s="10">
        <f t="shared" si="10"/>
        <v>0</v>
      </c>
      <c r="O16" s="13">
        <v>13.345000000000001</v>
      </c>
      <c r="P16" s="10">
        <f t="shared" si="11"/>
        <v>0</v>
      </c>
      <c r="Q16" s="13">
        <v>13.5098</v>
      </c>
      <c r="R16" s="10">
        <f t="shared" si="12"/>
        <v>0.16479999999999961</v>
      </c>
      <c r="S16" s="13">
        <v>13.5098</v>
      </c>
      <c r="T16" s="10">
        <f t="shared" si="13"/>
        <v>0</v>
      </c>
      <c r="U16" s="16" t="s">
        <v>17</v>
      </c>
      <c r="V16" s="16"/>
      <c r="W16" s="10">
        <f t="shared" si="1"/>
        <v>-7.8987311000000009</v>
      </c>
      <c r="X16" s="10">
        <f t="shared" si="2"/>
        <v>-8.244731100000001</v>
      </c>
      <c r="Y16" s="10">
        <f t="shared" si="2"/>
        <v>-7.6474311000000004</v>
      </c>
      <c r="Z16" s="10">
        <f t="shared" si="3"/>
        <v>-7.4297310999999997</v>
      </c>
      <c r="AA16" s="10">
        <f t="shared" si="4"/>
        <v>-7.4297310999999997</v>
      </c>
      <c r="AB16" s="10">
        <f t="shared" si="5"/>
        <v>-7.4297310999999997</v>
      </c>
      <c r="AC16" s="10">
        <f t="shared" si="6"/>
        <v>-7.2649311000000001</v>
      </c>
      <c r="AD16" s="10">
        <f t="shared" si="7"/>
        <v>-7.2649311000000001</v>
      </c>
      <c r="AE16" s="10">
        <f t="shared" si="0"/>
        <v>-0.34600000000000009</v>
      </c>
      <c r="AF16" s="10">
        <f t="shared" si="0"/>
        <v>0.59730000000000061</v>
      </c>
      <c r="AG16" s="10">
        <f t="shared" si="0"/>
        <v>0.21770000000000067</v>
      </c>
      <c r="AH16" s="10">
        <f t="shared" si="0"/>
        <v>0</v>
      </c>
      <c r="AI16" s="10">
        <f t="shared" si="0"/>
        <v>0</v>
      </c>
      <c r="AJ16" s="10">
        <f t="shared" si="0"/>
        <v>0.16479999999999961</v>
      </c>
      <c r="AK16" s="10">
        <f t="shared" si="0"/>
        <v>0</v>
      </c>
    </row>
    <row r="17" spans="1:37" x14ac:dyDescent="0.3">
      <c r="A17" s="11">
        <v>1790</v>
      </c>
      <c r="B17" s="11">
        <v>15</v>
      </c>
      <c r="C17" s="11">
        <v>425608.83199999999</v>
      </c>
      <c r="D17" s="11">
        <v>4573455.0580000002</v>
      </c>
      <c r="E17" s="10">
        <v>11.978999999999999</v>
      </c>
      <c r="F17" s="12">
        <v>13.02622</v>
      </c>
      <c r="G17" s="10">
        <v>1.0472200000000011</v>
      </c>
      <c r="H17" s="13">
        <v>11.536</v>
      </c>
      <c r="I17" s="17">
        <v>11.698</v>
      </c>
      <c r="J17" s="10">
        <f t="shared" si="8"/>
        <v>0.16200000000000081</v>
      </c>
      <c r="K17" s="13">
        <v>11.984999999999999</v>
      </c>
      <c r="L17" s="10">
        <f t="shared" si="9"/>
        <v>0.28699999999999903</v>
      </c>
      <c r="M17" s="15">
        <v>12.115</v>
      </c>
      <c r="N17" s="10">
        <f t="shared" si="10"/>
        <v>0.13000000000000078</v>
      </c>
      <c r="O17" s="13">
        <v>12.242000000000001</v>
      </c>
      <c r="P17" s="10">
        <f t="shared" si="11"/>
        <v>0.12700000000000067</v>
      </c>
      <c r="Q17" s="13">
        <v>12.336</v>
      </c>
      <c r="R17" s="10">
        <f t="shared" si="12"/>
        <v>9.3999999999999417E-2</v>
      </c>
      <c r="S17" s="13">
        <v>12.459</v>
      </c>
      <c r="T17" s="10">
        <f t="shared" si="13"/>
        <v>0.12299999999999933</v>
      </c>
      <c r="U17" s="16" t="s">
        <v>17</v>
      </c>
      <c r="V17" s="16"/>
      <c r="W17" s="10">
        <f t="shared" si="1"/>
        <v>-1.0472200000000011</v>
      </c>
      <c r="X17" s="10">
        <f t="shared" si="2"/>
        <v>-1.4902200000000008</v>
      </c>
      <c r="Y17" s="10">
        <f t="shared" si="2"/>
        <v>-1.32822</v>
      </c>
      <c r="Z17" s="10">
        <f t="shared" si="3"/>
        <v>-1.0412200000000009</v>
      </c>
      <c r="AA17" s="10">
        <f t="shared" si="4"/>
        <v>-0.91122000000000014</v>
      </c>
      <c r="AB17" s="10">
        <f t="shared" si="5"/>
        <v>-0.78421999999999947</v>
      </c>
      <c r="AC17" s="10">
        <f t="shared" si="6"/>
        <v>-0.69022000000000006</v>
      </c>
      <c r="AD17" s="10">
        <f t="shared" si="7"/>
        <v>-0.56722000000000072</v>
      </c>
      <c r="AE17" s="10">
        <f t="shared" si="0"/>
        <v>-0.44299999999999962</v>
      </c>
      <c r="AF17" s="10">
        <f t="shared" si="0"/>
        <v>0.16200000000000081</v>
      </c>
      <c r="AG17" s="10">
        <f t="shared" si="0"/>
        <v>0.28699999999999903</v>
      </c>
      <c r="AH17" s="10">
        <f t="shared" si="0"/>
        <v>0.13000000000000078</v>
      </c>
      <c r="AI17" s="10">
        <f t="shared" si="0"/>
        <v>0.12700000000000067</v>
      </c>
      <c r="AJ17" s="10">
        <f t="shared" si="0"/>
        <v>9.3999999999999417E-2</v>
      </c>
      <c r="AK17" s="10">
        <f t="shared" si="0"/>
        <v>0.12299999999999933</v>
      </c>
    </row>
    <row r="18" spans="1:37" x14ac:dyDescent="0.3">
      <c r="A18" s="11">
        <v>1811</v>
      </c>
      <c r="B18" s="11">
        <v>16</v>
      </c>
      <c r="C18" s="11">
        <v>425441.15899999999</v>
      </c>
      <c r="D18" s="11">
        <v>4572251.4419999998</v>
      </c>
      <c r="E18" s="10">
        <v>16.709</v>
      </c>
      <c r="F18" s="12">
        <v>15.9823957</v>
      </c>
      <c r="G18" s="10">
        <v>0.72660429999999998</v>
      </c>
      <c r="H18" s="13">
        <v>16.196999999999999</v>
      </c>
      <c r="I18" s="17">
        <v>16.9039</v>
      </c>
      <c r="J18" s="10">
        <f t="shared" si="8"/>
        <v>0.70690000000000097</v>
      </c>
      <c r="K18" s="13">
        <v>17.074000000000002</v>
      </c>
      <c r="L18" s="10">
        <f t="shared" si="9"/>
        <v>0.17010000000000147</v>
      </c>
      <c r="M18" s="15">
        <v>17.126000000000001</v>
      </c>
      <c r="N18" s="10">
        <f t="shared" si="10"/>
        <v>5.1999999999999602E-2</v>
      </c>
      <c r="O18" s="13">
        <v>17.323899999999998</v>
      </c>
      <c r="P18" s="10">
        <f t="shared" si="11"/>
        <v>0.19789999999999708</v>
      </c>
      <c r="Q18" s="13">
        <v>17.323899999999998</v>
      </c>
      <c r="R18" s="10">
        <f t="shared" si="12"/>
        <v>0</v>
      </c>
      <c r="S18" s="13">
        <v>17.323899999999998</v>
      </c>
      <c r="T18" s="10">
        <f t="shared" si="13"/>
        <v>0</v>
      </c>
      <c r="U18" s="16" t="s">
        <v>17</v>
      </c>
      <c r="V18" s="16"/>
      <c r="W18" s="10">
        <f t="shared" si="1"/>
        <v>0.72660429999999998</v>
      </c>
      <c r="X18" s="10">
        <f t="shared" si="2"/>
        <v>0.21460429999999953</v>
      </c>
      <c r="Y18" s="10">
        <f t="shared" si="2"/>
        <v>0.9215043000000005</v>
      </c>
      <c r="Z18" s="10">
        <f t="shared" si="3"/>
        <v>1.091604300000002</v>
      </c>
      <c r="AA18" s="10">
        <f t="shared" si="4"/>
        <v>1.1436043000000016</v>
      </c>
      <c r="AB18" s="10">
        <f t="shared" si="5"/>
        <v>1.3415042999999987</v>
      </c>
      <c r="AC18" s="10">
        <f t="shared" si="6"/>
        <v>1.3415042999999987</v>
      </c>
      <c r="AD18" s="10">
        <f t="shared" si="7"/>
        <v>1.3415042999999987</v>
      </c>
      <c r="AE18" s="10">
        <f t="shared" si="0"/>
        <v>-0.51200000000000045</v>
      </c>
      <c r="AF18" s="10">
        <f t="shared" si="0"/>
        <v>0.70690000000000097</v>
      </c>
      <c r="AG18" s="10">
        <f t="shared" si="0"/>
        <v>0.17010000000000147</v>
      </c>
      <c r="AH18" s="10">
        <f t="shared" si="0"/>
        <v>5.1999999999999602E-2</v>
      </c>
      <c r="AI18" s="10">
        <f t="shared" si="0"/>
        <v>0.19789999999999708</v>
      </c>
      <c r="AJ18" s="10">
        <f t="shared" si="0"/>
        <v>0</v>
      </c>
      <c r="AK18" s="10">
        <f t="shared" si="0"/>
        <v>0</v>
      </c>
    </row>
    <row r="19" spans="1:37" x14ac:dyDescent="0.3">
      <c r="A19" s="20">
        <v>4055</v>
      </c>
      <c r="B19" s="11">
        <v>17</v>
      </c>
      <c r="C19" s="20">
        <v>418186.50300000003</v>
      </c>
      <c r="D19" s="20">
        <v>4576351.1660000002</v>
      </c>
      <c r="E19" s="21">
        <v>159.02600000000001</v>
      </c>
      <c r="F19" s="22">
        <v>141.07165499999999</v>
      </c>
      <c r="G19" s="10">
        <v>17.954345000000018</v>
      </c>
      <c r="H19" s="2">
        <v>158.875</v>
      </c>
      <c r="I19" s="17">
        <v>159.02600000000001</v>
      </c>
      <c r="J19" s="10">
        <f t="shared" si="8"/>
        <v>0.15100000000001046</v>
      </c>
      <c r="K19" s="2">
        <v>159.136</v>
      </c>
      <c r="L19" s="10">
        <f t="shared" si="9"/>
        <v>0.10999999999998522</v>
      </c>
      <c r="M19" s="19">
        <v>159.19800000000001</v>
      </c>
      <c r="N19" s="10">
        <f t="shared" si="10"/>
        <v>6.2000000000011823E-2</v>
      </c>
      <c r="O19" s="2">
        <v>159.25800000000001</v>
      </c>
      <c r="P19" s="10">
        <f t="shared" si="11"/>
        <v>6.0000000000002274E-2</v>
      </c>
      <c r="Q19" s="2">
        <v>159.36799999999999</v>
      </c>
      <c r="R19" s="10">
        <f t="shared" si="12"/>
        <v>0.10999999999998522</v>
      </c>
      <c r="S19" s="2">
        <v>159.41200000000001</v>
      </c>
      <c r="T19" s="10">
        <f t="shared" si="13"/>
        <v>4.4000000000011141E-2</v>
      </c>
      <c r="U19" s="4" t="s">
        <v>17</v>
      </c>
      <c r="V19" s="4"/>
      <c r="W19" s="10">
        <f t="shared" si="1"/>
        <v>17.954345000000018</v>
      </c>
      <c r="X19" s="10">
        <f t="shared" si="2"/>
        <v>17.803345000000007</v>
      </c>
      <c r="Y19" s="10">
        <f t="shared" si="2"/>
        <v>17.954345000000018</v>
      </c>
      <c r="Z19" s="10">
        <f t="shared" si="3"/>
        <v>18.064345000000003</v>
      </c>
      <c r="AA19" s="10">
        <f t="shared" si="4"/>
        <v>18.126345000000015</v>
      </c>
      <c r="AB19" s="10">
        <f t="shared" si="5"/>
        <v>18.186345000000017</v>
      </c>
      <c r="AC19" s="10">
        <f t="shared" si="6"/>
        <v>18.296345000000002</v>
      </c>
      <c r="AD19" s="10">
        <f t="shared" si="7"/>
        <v>18.340345000000013</v>
      </c>
      <c r="AE19" s="10">
        <f t="shared" ref="AE19:AK50" si="14">X19-W19</f>
        <v>-0.15100000000001046</v>
      </c>
      <c r="AF19" s="10">
        <f t="shared" si="14"/>
        <v>0.15100000000001046</v>
      </c>
      <c r="AG19" s="10">
        <f t="shared" si="14"/>
        <v>0.10999999999998522</v>
      </c>
      <c r="AH19" s="10">
        <f t="shared" si="14"/>
        <v>6.2000000000011823E-2</v>
      </c>
      <c r="AI19" s="10">
        <f t="shared" si="14"/>
        <v>6.0000000000002274E-2</v>
      </c>
      <c r="AJ19" s="10">
        <f t="shared" si="14"/>
        <v>0.10999999999998522</v>
      </c>
      <c r="AK19" s="10">
        <f t="shared" si="14"/>
        <v>4.4000000000011141E-2</v>
      </c>
    </row>
    <row r="20" spans="1:37" x14ac:dyDescent="0.3">
      <c r="A20" s="20">
        <v>4056</v>
      </c>
      <c r="B20" s="11">
        <v>18</v>
      </c>
      <c r="C20" s="20">
        <v>418183.304</v>
      </c>
      <c r="D20" s="20">
        <v>4576340.4309999999</v>
      </c>
      <c r="E20" s="21">
        <v>159.298</v>
      </c>
      <c r="F20" s="22">
        <v>140.76761500000001</v>
      </c>
      <c r="G20" s="10">
        <v>18.530384999999995</v>
      </c>
      <c r="H20" s="2">
        <v>158.97900000000001</v>
      </c>
      <c r="I20" s="17">
        <v>159.084</v>
      </c>
      <c r="J20" s="10">
        <f t="shared" si="8"/>
        <v>0.10499999999998977</v>
      </c>
      <c r="K20" s="2">
        <v>159.19900000000001</v>
      </c>
      <c r="L20" s="10">
        <f t="shared" si="9"/>
        <v>0.11500000000000909</v>
      </c>
      <c r="M20" s="19">
        <v>159.31399999999999</v>
      </c>
      <c r="N20" s="10">
        <f t="shared" si="10"/>
        <v>0.11499999999998067</v>
      </c>
      <c r="O20" s="2">
        <v>159.482</v>
      </c>
      <c r="P20" s="10">
        <f t="shared" si="11"/>
        <v>0.16800000000000637</v>
      </c>
      <c r="Q20" s="2">
        <v>159.684</v>
      </c>
      <c r="R20" s="10">
        <f t="shared" si="12"/>
        <v>0.20199999999999818</v>
      </c>
      <c r="S20" s="2">
        <v>159.86799999999999</v>
      </c>
      <c r="T20" s="10">
        <f t="shared" si="13"/>
        <v>0.1839999999999975</v>
      </c>
      <c r="U20" s="4" t="s">
        <v>17</v>
      </c>
      <c r="V20" s="4"/>
      <c r="W20" s="10">
        <f t="shared" si="1"/>
        <v>18.530384999999995</v>
      </c>
      <c r="X20" s="10">
        <f t="shared" si="2"/>
        <v>18.211385000000007</v>
      </c>
      <c r="Y20" s="10">
        <f t="shared" si="2"/>
        <v>18.316384999999997</v>
      </c>
      <c r="Z20" s="10">
        <f t="shared" si="3"/>
        <v>18.431385000000006</v>
      </c>
      <c r="AA20" s="10">
        <f t="shared" si="4"/>
        <v>18.546384999999987</v>
      </c>
      <c r="AB20" s="10">
        <f t="shared" si="5"/>
        <v>18.714384999999993</v>
      </c>
      <c r="AC20" s="10">
        <f t="shared" si="6"/>
        <v>18.916384999999991</v>
      </c>
      <c r="AD20" s="10">
        <f t="shared" si="7"/>
        <v>19.100384999999989</v>
      </c>
      <c r="AE20" s="10">
        <f t="shared" si="14"/>
        <v>-0.3189999999999884</v>
      </c>
      <c r="AF20" s="10">
        <f t="shared" si="14"/>
        <v>0.10499999999998977</v>
      </c>
      <c r="AG20" s="10">
        <f t="shared" si="14"/>
        <v>0.11500000000000909</v>
      </c>
      <c r="AH20" s="10">
        <f t="shared" si="14"/>
        <v>0.11499999999998067</v>
      </c>
      <c r="AI20" s="10">
        <f t="shared" si="14"/>
        <v>0.16800000000000637</v>
      </c>
      <c r="AJ20" s="10">
        <f t="shared" si="14"/>
        <v>0.20199999999999818</v>
      </c>
      <c r="AK20" s="10">
        <f t="shared" si="14"/>
        <v>0.1839999999999975</v>
      </c>
    </row>
    <row r="21" spans="1:37" x14ac:dyDescent="0.3">
      <c r="A21" s="20">
        <v>4057</v>
      </c>
      <c r="B21" s="11">
        <v>19</v>
      </c>
      <c r="C21" s="20">
        <v>418176.06800000003</v>
      </c>
      <c r="D21" s="20">
        <v>4576339.59</v>
      </c>
      <c r="E21" s="21">
        <v>158.79499999999999</v>
      </c>
      <c r="F21" s="22">
        <v>140.97019499999999</v>
      </c>
      <c r="G21" s="10">
        <v>17.824804999999998</v>
      </c>
      <c r="H21" s="2">
        <v>158.79499999999999</v>
      </c>
      <c r="I21" s="17">
        <v>158.92500000000001</v>
      </c>
      <c r="J21" s="10">
        <f t="shared" si="8"/>
        <v>0.13000000000002387</v>
      </c>
      <c r="K21" s="2">
        <v>159.07400000000001</v>
      </c>
      <c r="L21" s="10">
        <f t="shared" si="9"/>
        <v>0.14900000000000091</v>
      </c>
      <c r="M21" s="19">
        <f>N21+K21</f>
        <v>159.209</v>
      </c>
      <c r="N21" s="10">
        <v>0.13500000000000001</v>
      </c>
      <c r="O21" s="2">
        <f>M21+N21</f>
        <v>159.34399999999999</v>
      </c>
      <c r="P21" s="10">
        <v>0.126</v>
      </c>
      <c r="Q21" s="2">
        <f>O21+R21</f>
        <v>159.489</v>
      </c>
      <c r="R21" s="10">
        <v>0.14499999999999999</v>
      </c>
      <c r="S21" s="2">
        <f>Q21+T21</f>
        <v>159.64699999999999</v>
      </c>
      <c r="T21" s="10">
        <v>0.158</v>
      </c>
      <c r="U21" s="4" t="s">
        <v>17</v>
      </c>
      <c r="V21" s="4"/>
      <c r="W21" s="10">
        <f t="shared" si="1"/>
        <v>17.824804999999998</v>
      </c>
      <c r="X21" s="10">
        <f t="shared" si="2"/>
        <v>17.824804999999998</v>
      </c>
      <c r="Y21" s="10">
        <f t="shared" si="2"/>
        <v>17.954805000000022</v>
      </c>
      <c r="Z21" s="10">
        <f t="shared" si="3"/>
        <v>18.103805000000023</v>
      </c>
      <c r="AA21" s="10">
        <f t="shared" si="4"/>
        <v>18.238805000000013</v>
      </c>
      <c r="AB21" s="10">
        <f t="shared" si="5"/>
        <v>18.373805000000004</v>
      </c>
      <c r="AC21" s="10">
        <f t="shared" si="6"/>
        <v>18.518805000000015</v>
      </c>
      <c r="AD21" s="10">
        <f t="shared" si="7"/>
        <v>18.676805000000002</v>
      </c>
      <c r="AE21" s="10">
        <f t="shared" si="14"/>
        <v>0</v>
      </c>
      <c r="AF21" s="10">
        <f t="shared" si="14"/>
        <v>0.13000000000002387</v>
      </c>
      <c r="AG21" s="10">
        <f t="shared" si="14"/>
        <v>0.14900000000000091</v>
      </c>
      <c r="AH21" s="10">
        <f t="shared" si="14"/>
        <v>0.13499999999999091</v>
      </c>
      <c r="AI21" s="10">
        <f t="shared" si="14"/>
        <v>0.13499999999999091</v>
      </c>
      <c r="AJ21" s="10">
        <f t="shared" si="14"/>
        <v>0.14500000000001023</v>
      </c>
      <c r="AK21" s="10">
        <f t="shared" si="14"/>
        <v>0.15799999999998704</v>
      </c>
    </row>
    <row r="22" spans="1:37" x14ac:dyDescent="0.3">
      <c r="A22" s="20">
        <v>4058</v>
      </c>
      <c r="B22" s="11">
        <v>20</v>
      </c>
      <c r="C22" s="20">
        <v>418171.07400000002</v>
      </c>
      <c r="D22" s="20">
        <v>4576358.4519999996</v>
      </c>
      <c r="E22" s="21">
        <v>159.77500000000001</v>
      </c>
      <c r="F22" s="22">
        <v>141.84929500000001</v>
      </c>
      <c r="G22" s="10">
        <v>17.925704999999994</v>
      </c>
      <c r="H22" s="2">
        <v>159.77500000000001</v>
      </c>
      <c r="I22" s="17">
        <f>H22+J22</f>
        <v>159.83799999999999</v>
      </c>
      <c r="J22" s="10">
        <v>6.3E-2</v>
      </c>
      <c r="K22" s="2">
        <f>I22+L22</f>
        <v>159.93299999999999</v>
      </c>
      <c r="L22" s="10">
        <v>9.5000000000000001E-2</v>
      </c>
      <c r="M22" s="19">
        <f>K22+N22</f>
        <v>159.99599999999998</v>
      </c>
      <c r="N22" s="10">
        <v>6.3E-2</v>
      </c>
      <c r="O22" s="2">
        <f>M22+P22</f>
        <v>160.08499999999998</v>
      </c>
      <c r="P22" s="10">
        <v>8.8999999999999996E-2</v>
      </c>
      <c r="Q22" s="2">
        <f>O22+R22</f>
        <v>160.15099999999998</v>
      </c>
      <c r="R22" s="10">
        <v>6.6000000000000003E-2</v>
      </c>
      <c r="S22" s="2">
        <f>Q22+T22</f>
        <v>160.22899999999998</v>
      </c>
      <c r="T22" s="10">
        <v>7.8E-2</v>
      </c>
      <c r="U22" s="4" t="s">
        <v>17</v>
      </c>
      <c r="V22" s="4"/>
      <c r="W22" s="10">
        <f t="shared" si="1"/>
        <v>17.925704999999994</v>
      </c>
      <c r="X22" s="10">
        <f t="shared" si="2"/>
        <v>17.925704999999994</v>
      </c>
      <c r="Y22" s="10">
        <f t="shared" si="2"/>
        <v>17.988704999999982</v>
      </c>
      <c r="Z22" s="10">
        <f t="shared" si="3"/>
        <v>18.083704999999981</v>
      </c>
      <c r="AA22" s="10">
        <f t="shared" si="4"/>
        <v>18.146704999999969</v>
      </c>
      <c r="AB22" s="10">
        <f t="shared" si="5"/>
        <v>18.235704999999967</v>
      </c>
      <c r="AC22" s="10">
        <f t="shared" si="6"/>
        <v>18.30170499999997</v>
      </c>
      <c r="AD22" s="10">
        <f t="shared" si="7"/>
        <v>18.379704999999973</v>
      </c>
      <c r="AE22" s="10">
        <f t="shared" si="14"/>
        <v>0</v>
      </c>
      <c r="AF22" s="10">
        <f t="shared" si="14"/>
        <v>6.2999999999988177E-2</v>
      </c>
      <c r="AG22" s="10">
        <f t="shared" si="14"/>
        <v>9.4999999999998863E-2</v>
      </c>
      <c r="AH22" s="10">
        <f t="shared" si="14"/>
        <v>6.2999999999988177E-2</v>
      </c>
      <c r="AI22" s="10">
        <f t="shared" si="14"/>
        <v>8.8999999999998636E-2</v>
      </c>
      <c r="AJ22" s="10">
        <f t="shared" si="14"/>
        <v>6.6000000000002501E-2</v>
      </c>
      <c r="AK22" s="10">
        <f t="shared" si="14"/>
        <v>7.8000000000002956E-2</v>
      </c>
    </row>
    <row r="23" spans="1:37" x14ac:dyDescent="0.3">
      <c r="A23" s="20">
        <v>4059</v>
      </c>
      <c r="B23" s="11">
        <v>21</v>
      </c>
      <c r="C23" s="20">
        <v>418165.61499999999</v>
      </c>
      <c r="D23" s="20">
        <v>4576351.5539999995</v>
      </c>
      <c r="E23" s="21">
        <v>157.62</v>
      </c>
      <c r="F23" s="22">
        <v>141.76450500000001</v>
      </c>
      <c r="G23" s="10">
        <v>15.855494999999991</v>
      </c>
      <c r="H23" s="2">
        <v>157.62</v>
      </c>
      <c r="I23" s="17">
        <f>H23+J23</f>
        <v>157.77600000000001</v>
      </c>
      <c r="J23" s="10">
        <v>0.156</v>
      </c>
      <c r="K23" s="2">
        <v>157.91999999999999</v>
      </c>
      <c r="L23" s="10">
        <f t="shared" si="9"/>
        <v>0.14399999999997704</v>
      </c>
      <c r="M23" s="19">
        <v>158.09200000000001</v>
      </c>
      <c r="N23" s="10">
        <f t="shared" si="10"/>
        <v>0.17200000000002547</v>
      </c>
      <c r="O23" s="2">
        <f>M23+P23</f>
        <v>158.24800000000002</v>
      </c>
      <c r="P23" s="10">
        <v>0.156</v>
      </c>
      <c r="Q23" s="2">
        <f>O23+R23</f>
        <v>158.38400000000001</v>
      </c>
      <c r="R23" s="10">
        <v>0.13600000000000001</v>
      </c>
      <c r="S23" s="2">
        <f>Q23+T23</f>
        <v>158.49900000000002</v>
      </c>
      <c r="T23" s="10">
        <v>0.115</v>
      </c>
      <c r="U23" s="4" t="s">
        <v>17</v>
      </c>
      <c r="V23" s="4"/>
      <c r="W23" s="10">
        <f t="shared" si="1"/>
        <v>15.855494999999991</v>
      </c>
      <c r="X23" s="10">
        <f t="shared" si="2"/>
        <v>15.855494999999991</v>
      </c>
      <c r="Y23" s="10">
        <f t="shared" si="2"/>
        <v>16.011494999999996</v>
      </c>
      <c r="Z23" s="10">
        <f t="shared" si="3"/>
        <v>16.155494999999974</v>
      </c>
      <c r="AA23" s="10">
        <f t="shared" si="4"/>
        <v>16.327494999999999</v>
      </c>
      <c r="AB23" s="10">
        <f t="shared" si="5"/>
        <v>16.483495000000005</v>
      </c>
      <c r="AC23" s="10">
        <f t="shared" si="6"/>
        <v>16.619495000000001</v>
      </c>
      <c r="AD23" s="10">
        <f t="shared" si="7"/>
        <v>16.73449500000001</v>
      </c>
      <c r="AE23" s="10">
        <f t="shared" si="14"/>
        <v>0</v>
      </c>
      <c r="AF23" s="10">
        <f t="shared" si="14"/>
        <v>0.15600000000000591</v>
      </c>
      <c r="AG23" s="10">
        <f t="shared" si="14"/>
        <v>0.14399999999997704</v>
      </c>
      <c r="AH23" s="10">
        <f t="shared" si="14"/>
        <v>0.17200000000002547</v>
      </c>
      <c r="AI23" s="10">
        <f t="shared" si="14"/>
        <v>0.15600000000000591</v>
      </c>
      <c r="AJ23" s="10">
        <f t="shared" si="14"/>
        <v>0.13599999999999568</v>
      </c>
      <c r="AK23" s="10">
        <f t="shared" si="14"/>
        <v>0.11500000000000909</v>
      </c>
    </row>
    <row r="24" spans="1:37" x14ac:dyDescent="0.3">
      <c r="A24" s="20">
        <v>4060</v>
      </c>
      <c r="B24" s="11">
        <v>22</v>
      </c>
      <c r="C24" s="20">
        <v>418140.538</v>
      </c>
      <c r="D24" s="20">
        <v>4576360.7719999999</v>
      </c>
      <c r="E24" s="21">
        <v>158.04499999999999</v>
      </c>
      <c r="F24" s="22">
        <v>142.92959500000001</v>
      </c>
      <c r="G24" s="10">
        <v>15.115404999999981</v>
      </c>
      <c r="H24" s="2">
        <v>157.8502</v>
      </c>
      <c r="I24" s="17">
        <v>158.24709999999999</v>
      </c>
      <c r="J24" s="10">
        <f t="shared" si="8"/>
        <v>0.39689999999998804</v>
      </c>
      <c r="K24" s="2">
        <v>158.47900000000001</v>
      </c>
      <c r="L24" s="10">
        <f t="shared" si="9"/>
        <v>0.23190000000002442</v>
      </c>
      <c r="M24" s="19">
        <v>159.054</v>
      </c>
      <c r="N24" s="10">
        <f t="shared" si="10"/>
        <v>0.57499999999998863</v>
      </c>
      <c r="O24" s="2">
        <v>159.24600000000001</v>
      </c>
      <c r="P24" s="10">
        <f t="shared" si="11"/>
        <v>0.19200000000000728</v>
      </c>
      <c r="Q24" s="2">
        <v>159.40299999999999</v>
      </c>
      <c r="R24" s="10">
        <f t="shared" si="12"/>
        <v>0.15699999999998226</v>
      </c>
      <c r="S24" s="2">
        <v>159.59800000000001</v>
      </c>
      <c r="T24" s="10">
        <f t="shared" si="13"/>
        <v>0.1950000000000216</v>
      </c>
      <c r="U24" s="4" t="s">
        <v>17</v>
      </c>
      <c r="V24" s="4"/>
      <c r="W24" s="10">
        <f t="shared" si="1"/>
        <v>15.115404999999981</v>
      </c>
      <c r="X24" s="10">
        <f t="shared" si="2"/>
        <v>14.920604999999995</v>
      </c>
      <c r="Y24" s="10">
        <f t="shared" si="2"/>
        <v>15.317504999999983</v>
      </c>
      <c r="Z24" s="10">
        <f t="shared" si="3"/>
        <v>15.549405000000007</v>
      </c>
      <c r="AA24" s="10">
        <f t="shared" si="4"/>
        <v>16.124404999999996</v>
      </c>
      <c r="AB24" s="10">
        <f t="shared" si="5"/>
        <v>16.316405000000003</v>
      </c>
      <c r="AC24" s="10">
        <f t="shared" si="6"/>
        <v>16.473404999999985</v>
      </c>
      <c r="AD24" s="10">
        <f t="shared" si="7"/>
        <v>16.668405000000007</v>
      </c>
      <c r="AE24" s="10">
        <f t="shared" si="14"/>
        <v>-0.19479999999998654</v>
      </c>
      <c r="AF24" s="10">
        <f t="shared" si="14"/>
        <v>0.39689999999998804</v>
      </c>
      <c r="AG24" s="10">
        <f t="shared" si="14"/>
        <v>0.23190000000002442</v>
      </c>
      <c r="AH24" s="10">
        <f t="shared" si="14"/>
        <v>0.57499999999998863</v>
      </c>
      <c r="AI24" s="10">
        <f t="shared" si="14"/>
        <v>0.19200000000000728</v>
      </c>
      <c r="AJ24" s="10">
        <f t="shared" si="14"/>
        <v>0.15699999999998226</v>
      </c>
      <c r="AK24" s="10">
        <f t="shared" si="14"/>
        <v>0.1950000000000216</v>
      </c>
    </row>
    <row r="25" spans="1:37" x14ac:dyDescent="0.3">
      <c r="A25" s="20">
        <v>4061</v>
      </c>
      <c r="B25" s="11">
        <v>23</v>
      </c>
      <c r="C25" s="20">
        <v>418106.72600000002</v>
      </c>
      <c r="D25" s="20">
        <v>4576392.71</v>
      </c>
      <c r="E25" s="21">
        <v>157.16399999999999</v>
      </c>
      <c r="F25" s="22">
        <v>145.24227999999999</v>
      </c>
      <c r="G25" s="10">
        <v>11.921719999999993</v>
      </c>
      <c r="H25" s="2">
        <v>157.16399999999999</v>
      </c>
      <c r="I25" s="17">
        <f>H25+J25</f>
        <v>157.22</v>
      </c>
      <c r="J25" s="10">
        <v>5.6000000000000001E-2</v>
      </c>
      <c r="K25" s="2">
        <v>157.29499999999999</v>
      </c>
      <c r="L25" s="10">
        <f t="shared" si="9"/>
        <v>7.4999999999988631E-2</v>
      </c>
      <c r="M25" s="19">
        <v>157.339</v>
      </c>
      <c r="N25" s="10">
        <f t="shared" si="10"/>
        <v>4.4000000000011141E-2</v>
      </c>
      <c r="O25" s="2">
        <v>157.398</v>
      </c>
      <c r="P25" s="10">
        <f t="shared" si="11"/>
        <v>5.8999999999997499E-2</v>
      </c>
      <c r="Q25" s="2">
        <v>157.44499999999999</v>
      </c>
      <c r="R25" s="10">
        <f t="shared" si="12"/>
        <v>4.6999999999997044E-2</v>
      </c>
      <c r="S25" s="2">
        <v>157.51400000000001</v>
      </c>
      <c r="T25" s="10">
        <f t="shared" si="13"/>
        <v>6.9000000000016826E-2</v>
      </c>
      <c r="U25" s="4" t="s">
        <v>17</v>
      </c>
      <c r="V25" s="4"/>
      <c r="W25" s="10">
        <f t="shared" si="1"/>
        <v>11.921719999999993</v>
      </c>
      <c r="X25" s="10">
        <f t="shared" si="2"/>
        <v>11.921719999999993</v>
      </c>
      <c r="Y25" s="10">
        <f t="shared" si="2"/>
        <v>11.977720000000005</v>
      </c>
      <c r="Z25" s="10">
        <f t="shared" si="3"/>
        <v>12.052719999999994</v>
      </c>
      <c r="AA25" s="10">
        <f t="shared" si="4"/>
        <v>12.096720000000005</v>
      </c>
      <c r="AB25" s="10">
        <f t="shared" si="5"/>
        <v>12.155720000000002</v>
      </c>
      <c r="AC25" s="10">
        <f t="shared" si="6"/>
        <v>12.202719999999999</v>
      </c>
      <c r="AD25" s="10">
        <f t="shared" si="7"/>
        <v>12.271720000000016</v>
      </c>
      <c r="AE25" s="10">
        <f t="shared" si="14"/>
        <v>0</v>
      </c>
      <c r="AF25" s="10">
        <f t="shared" si="14"/>
        <v>5.6000000000011596E-2</v>
      </c>
      <c r="AG25" s="10">
        <f t="shared" si="14"/>
        <v>7.4999999999988631E-2</v>
      </c>
      <c r="AH25" s="10">
        <f t="shared" si="14"/>
        <v>4.4000000000011141E-2</v>
      </c>
      <c r="AI25" s="10">
        <f t="shared" si="14"/>
        <v>5.8999999999997499E-2</v>
      </c>
      <c r="AJ25" s="10">
        <f t="shared" si="14"/>
        <v>4.6999999999997044E-2</v>
      </c>
      <c r="AK25" s="10">
        <f t="shared" si="14"/>
        <v>6.9000000000016826E-2</v>
      </c>
    </row>
    <row r="26" spans="1:37" x14ac:dyDescent="0.3">
      <c r="A26" s="20">
        <v>4062</v>
      </c>
      <c r="B26" s="11">
        <v>24</v>
      </c>
      <c r="C26" s="20">
        <v>418091.07500000001</v>
      </c>
      <c r="D26" s="20">
        <v>4576404.7910000002</v>
      </c>
      <c r="E26" s="21">
        <v>158.48599999999999</v>
      </c>
      <c r="F26" s="22">
        <v>146.21008</v>
      </c>
      <c r="G26" s="10">
        <v>12.275919999999985</v>
      </c>
      <c r="H26" s="2">
        <v>158.48599999999999</v>
      </c>
      <c r="I26" s="17">
        <v>158.613</v>
      </c>
      <c r="J26" s="10">
        <f t="shared" si="8"/>
        <v>0.12700000000000955</v>
      </c>
      <c r="K26" s="2">
        <v>158.751</v>
      </c>
      <c r="L26" s="10">
        <f t="shared" si="9"/>
        <v>0.13800000000000523</v>
      </c>
      <c r="M26" s="19">
        <v>158.845</v>
      </c>
      <c r="N26" s="10">
        <f t="shared" si="10"/>
        <v>9.3999999999994088E-2</v>
      </c>
      <c r="O26" s="2">
        <v>158.965</v>
      </c>
      <c r="P26" s="10">
        <f t="shared" si="11"/>
        <v>0.12000000000000455</v>
      </c>
      <c r="Q26" s="2">
        <v>159.06800000000001</v>
      </c>
      <c r="R26" s="10">
        <f t="shared" si="12"/>
        <v>0.10300000000000864</v>
      </c>
      <c r="S26" s="2">
        <v>159.196</v>
      </c>
      <c r="T26" s="10">
        <f t="shared" si="13"/>
        <v>0.1279999999999859</v>
      </c>
      <c r="U26" s="4" t="s">
        <v>17</v>
      </c>
      <c r="V26" s="4"/>
      <c r="W26" s="10">
        <f t="shared" si="1"/>
        <v>12.275919999999985</v>
      </c>
      <c r="X26" s="10">
        <f t="shared" si="2"/>
        <v>12.275919999999985</v>
      </c>
      <c r="Y26" s="10">
        <f t="shared" si="2"/>
        <v>12.402919999999995</v>
      </c>
      <c r="Z26" s="10">
        <f t="shared" si="3"/>
        <v>12.54092</v>
      </c>
      <c r="AA26" s="10">
        <f t="shared" si="4"/>
        <v>12.634919999999994</v>
      </c>
      <c r="AB26" s="10">
        <f t="shared" si="5"/>
        <v>12.754919999999998</v>
      </c>
      <c r="AC26" s="10">
        <f t="shared" si="6"/>
        <v>12.857920000000007</v>
      </c>
      <c r="AD26" s="10">
        <f t="shared" si="7"/>
        <v>12.985919999999993</v>
      </c>
      <c r="AE26" s="10">
        <f t="shared" si="14"/>
        <v>0</v>
      </c>
      <c r="AF26" s="10">
        <f t="shared" si="14"/>
        <v>0.12700000000000955</v>
      </c>
      <c r="AG26" s="10">
        <f t="shared" si="14"/>
        <v>0.13800000000000523</v>
      </c>
      <c r="AH26" s="10">
        <f t="shared" si="14"/>
        <v>9.3999999999994088E-2</v>
      </c>
      <c r="AI26" s="10">
        <f t="shared" si="14"/>
        <v>0.12000000000000455</v>
      </c>
      <c r="AJ26" s="10">
        <f t="shared" si="14"/>
        <v>0.10300000000000864</v>
      </c>
      <c r="AK26" s="10">
        <f t="shared" si="14"/>
        <v>0.1279999999999859</v>
      </c>
    </row>
    <row r="27" spans="1:37" x14ac:dyDescent="0.3">
      <c r="A27" s="20">
        <v>4063</v>
      </c>
      <c r="B27" s="11">
        <v>25</v>
      </c>
      <c r="C27" s="20">
        <v>418084.446</v>
      </c>
      <c r="D27" s="20">
        <v>4576422.0180000002</v>
      </c>
      <c r="E27" s="21">
        <v>161.779</v>
      </c>
      <c r="F27" s="22">
        <v>147.08000999999999</v>
      </c>
      <c r="G27" s="10">
        <v>14.698990000000009</v>
      </c>
      <c r="H27" s="2">
        <v>161.779</v>
      </c>
      <c r="I27" s="17">
        <v>161.84880000000001</v>
      </c>
      <c r="J27" s="10">
        <f t="shared" si="8"/>
        <v>6.9800000000014961E-2</v>
      </c>
      <c r="K27" s="2">
        <v>161.869</v>
      </c>
      <c r="L27" s="10">
        <f t="shared" si="9"/>
        <v>2.0199999999988449E-2</v>
      </c>
      <c r="M27" s="19">
        <v>161.98400000000001</v>
      </c>
      <c r="N27" s="10">
        <f t="shared" si="10"/>
        <v>0.11500000000000909</v>
      </c>
      <c r="O27" s="2">
        <v>162.078</v>
      </c>
      <c r="P27" s="10">
        <f t="shared" si="11"/>
        <v>9.3999999999994088E-2</v>
      </c>
      <c r="Q27" s="2">
        <v>162.14699999999999</v>
      </c>
      <c r="R27" s="10">
        <f t="shared" si="12"/>
        <v>6.8999999999988404E-2</v>
      </c>
      <c r="S27" s="2">
        <v>162.19800000000001</v>
      </c>
      <c r="T27" s="10">
        <f t="shared" si="13"/>
        <v>5.1000000000016144E-2</v>
      </c>
      <c r="U27" s="4" t="s">
        <v>17</v>
      </c>
      <c r="V27" s="4"/>
      <c r="W27" s="10">
        <f t="shared" si="1"/>
        <v>14.698990000000009</v>
      </c>
      <c r="X27" s="10">
        <f t="shared" si="2"/>
        <v>14.698990000000009</v>
      </c>
      <c r="Y27" s="10">
        <f t="shared" si="2"/>
        <v>14.768790000000024</v>
      </c>
      <c r="Z27" s="10">
        <f t="shared" si="3"/>
        <v>14.788990000000013</v>
      </c>
      <c r="AA27" s="10">
        <f t="shared" si="4"/>
        <v>14.903990000000022</v>
      </c>
      <c r="AB27" s="10">
        <f t="shared" si="5"/>
        <v>14.997990000000016</v>
      </c>
      <c r="AC27" s="10">
        <f t="shared" si="6"/>
        <v>15.066990000000004</v>
      </c>
      <c r="AD27" s="10">
        <f t="shared" si="7"/>
        <v>15.11799000000002</v>
      </c>
      <c r="AE27" s="10">
        <f t="shared" si="14"/>
        <v>0</v>
      </c>
      <c r="AF27" s="10">
        <f t="shared" si="14"/>
        <v>6.9800000000014961E-2</v>
      </c>
      <c r="AG27" s="10">
        <f t="shared" si="14"/>
        <v>2.0199999999988449E-2</v>
      </c>
      <c r="AH27" s="10">
        <f t="shared" si="14"/>
        <v>0.11500000000000909</v>
      </c>
      <c r="AI27" s="10">
        <f t="shared" si="14"/>
        <v>9.3999999999994088E-2</v>
      </c>
      <c r="AJ27" s="10">
        <f t="shared" si="14"/>
        <v>6.8999999999988404E-2</v>
      </c>
      <c r="AK27" s="10">
        <f t="shared" si="14"/>
        <v>5.1000000000016144E-2</v>
      </c>
    </row>
    <row r="28" spans="1:37" x14ac:dyDescent="0.3">
      <c r="A28" s="20">
        <v>4064</v>
      </c>
      <c r="B28" s="11">
        <v>26</v>
      </c>
      <c r="C28" s="20">
        <v>418071.99800000002</v>
      </c>
      <c r="D28" s="20">
        <v>4576419.7479999997</v>
      </c>
      <c r="E28" s="21">
        <v>161.93799999999999</v>
      </c>
      <c r="F28" s="22">
        <v>147.40331</v>
      </c>
      <c r="G28" s="10">
        <v>14.534689999999983</v>
      </c>
      <c r="H28" s="2">
        <v>161.62799999999999</v>
      </c>
      <c r="I28" s="2">
        <v>161.78</v>
      </c>
      <c r="J28" s="10">
        <f t="shared" si="8"/>
        <v>0.15200000000001523</v>
      </c>
      <c r="K28" s="17">
        <v>161.9896</v>
      </c>
      <c r="L28" s="10">
        <f t="shared" si="9"/>
        <v>0.20959999999999468</v>
      </c>
      <c r="M28" s="19">
        <f>O28-N28</f>
        <v>162.31399999999999</v>
      </c>
      <c r="N28" s="10">
        <v>0.17799999999999999</v>
      </c>
      <c r="O28" s="2">
        <v>162.49199999999999</v>
      </c>
      <c r="P28" s="10">
        <f t="shared" si="11"/>
        <v>0.17799999999999727</v>
      </c>
      <c r="Q28" s="2">
        <v>162.59899999999999</v>
      </c>
      <c r="R28" s="10">
        <f t="shared" si="12"/>
        <v>0.10699999999999932</v>
      </c>
      <c r="S28" s="2">
        <v>162.65799999999999</v>
      </c>
      <c r="T28" s="10">
        <f t="shared" si="13"/>
        <v>5.8999999999997499E-2</v>
      </c>
      <c r="U28" s="4" t="s">
        <v>17</v>
      </c>
      <c r="V28" s="4"/>
      <c r="W28" s="10">
        <f t="shared" si="1"/>
        <v>14.534689999999983</v>
      </c>
      <c r="X28" s="10">
        <f t="shared" si="2"/>
        <v>14.224689999999981</v>
      </c>
      <c r="Y28" s="10">
        <f t="shared" si="2"/>
        <v>14.376689999999996</v>
      </c>
      <c r="Z28" s="10">
        <f t="shared" si="3"/>
        <v>14.586289999999991</v>
      </c>
      <c r="AA28" s="10">
        <f t="shared" si="4"/>
        <v>14.910689999999988</v>
      </c>
      <c r="AB28" s="10">
        <f t="shared" si="5"/>
        <v>15.088689999999986</v>
      </c>
      <c r="AC28" s="10">
        <f t="shared" si="6"/>
        <v>15.195689999999985</v>
      </c>
      <c r="AD28" s="10">
        <f t="shared" si="7"/>
        <v>15.254689999999982</v>
      </c>
      <c r="AE28" s="10">
        <f t="shared" si="14"/>
        <v>-0.31000000000000227</v>
      </c>
      <c r="AF28" s="10">
        <f t="shared" si="14"/>
        <v>0.15200000000001523</v>
      </c>
      <c r="AG28" s="10">
        <f t="shared" si="14"/>
        <v>0.20959999999999468</v>
      </c>
      <c r="AH28" s="10">
        <f t="shared" si="14"/>
        <v>0.32439999999999714</v>
      </c>
      <c r="AI28" s="10">
        <f t="shared" si="14"/>
        <v>0.17799999999999727</v>
      </c>
      <c r="AJ28" s="10">
        <f t="shared" si="14"/>
        <v>0.10699999999999932</v>
      </c>
      <c r="AK28" s="10">
        <f t="shared" si="14"/>
        <v>5.8999999999997499E-2</v>
      </c>
    </row>
    <row r="29" spans="1:37" x14ac:dyDescent="0.3">
      <c r="A29" s="20">
        <v>4065</v>
      </c>
      <c r="B29" s="11">
        <v>27</v>
      </c>
      <c r="C29" s="20">
        <v>418069.10499999998</v>
      </c>
      <c r="D29" s="20">
        <v>4576437.4720000001</v>
      </c>
      <c r="E29" s="21">
        <v>162.77000000000001</v>
      </c>
      <c r="F29" s="22">
        <v>148.165775</v>
      </c>
      <c r="G29" s="10">
        <v>14.604225000000014</v>
      </c>
      <c r="H29" s="2">
        <v>162.77000000000001</v>
      </c>
      <c r="I29" s="17">
        <f>H29+J29</f>
        <v>162.82600000000002</v>
      </c>
      <c r="J29" s="10">
        <v>5.6000000000000001E-2</v>
      </c>
      <c r="K29" s="2">
        <f>I29+L29</f>
        <v>162.91500000000002</v>
      </c>
      <c r="L29" s="10">
        <v>8.8999999999999996E-2</v>
      </c>
      <c r="M29" s="19">
        <f>K29+N29</f>
        <v>162.97100000000003</v>
      </c>
      <c r="N29" s="10">
        <v>5.6000000000000001E-2</v>
      </c>
      <c r="O29" s="2">
        <f>M29+N29</f>
        <v>163.02700000000004</v>
      </c>
      <c r="P29" s="10">
        <v>3.5999999999999997E-2</v>
      </c>
      <c r="Q29" s="2">
        <f>O29+R29</f>
        <v>163.08900000000006</v>
      </c>
      <c r="R29" s="10">
        <v>6.2E-2</v>
      </c>
      <c r="S29" s="2">
        <f>Q29+T29</f>
        <v>163.15300000000005</v>
      </c>
      <c r="T29" s="10">
        <v>6.4000000000000001E-2</v>
      </c>
      <c r="U29" s="4" t="s">
        <v>17</v>
      </c>
      <c r="V29" s="4"/>
      <c r="W29" s="10">
        <f t="shared" si="1"/>
        <v>14.604225000000014</v>
      </c>
      <c r="X29" s="10">
        <f t="shared" si="2"/>
        <v>14.604225000000014</v>
      </c>
      <c r="Y29" s="10">
        <f t="shared" si="2"/>
        <v>14.660225000000025</v>
      </c>
      <c r="Z29" s="10">
        <f t="shared" si="3"/>
        <v>14.749225000000024</v>
      </c>
      <c r="AA29" s="10">
        <f t="shared" si="4"/>
        <v>14.805225000000036</v>
      </c>
      <c r="AB29" s="10">
        <f t="shared" si="5"/>
        <v>14.861225000000047</v>
      </c>
      <c r="AC29" s="10">
        <f t="shared" si="6"/>
        <v>14.923225000000059</v>
      </c>
      <c r="AD29" s="10">
        <f t="shared" si="7"/>
        <v>14.987225000000052</v>
      </c>
      <c r="AE29" s="10">
        <f t="shared" si="14"/>
        <v>0</v>
      </c>
      <c r="AF29" s="10">
        <f t="shared" si="14"/>
        <v>5.6000000000011596E-2</v>
      </c>
      <c r="AG29" s="10">
        <f t="shared" si="14"/>
        <v>8.8999999999998636E-2</v>
      </c>
      <c r="AH29" s="10">
        <f t="shared" si="14"/>
        <v>5.6000000000011596E-2</v>
      </c>
      <c r="AI29" s="10">
        <f t="shared" si="14"/>
        <v>5.6000000000011596E-2</v>
      </c>
      <c r="AJ29" s="10">
        <f t="shared" si="14"/>
        <v>6.2000000000011823E-2</v>
      </c>
      <c r="AK29" s="10">
        <f t="shared" si="14"/>
        <v>6.3999999999992951E-2</v>
      </c>
    </row>
    <row r="30" spans="1:37" x14ac:dyDescent="0.3">
      <c r="A30" s="20">
        <v>4066</v>
      </c>
      <c r="B30" s="11">
        <v>28</v>
      </c>
      <c r="C30" s="20">
        <v>418055.01199999999</v>
      </c>
      <c r="D30" s="20">
        <v>4576441.7980000004</v>
      </c>
      <c r="E30" s="21">
        <v>164.773</v>
      </c>
      <c r="F30" s="22">
        <v>148.79130499999999</v>
      </c>
      <c r="G30" s="10">
        <v>15.981695000000002</v>
      </c>
      <c r="H30" s="2">
        <v>164.773</v>
      </c>
      <c r="I30" s="17">
        <v>164.995</v>
      </c>
      <c r="J30" s="10">
        <f t="shared" si="8"/>
        <v>0.22200000000000841</v>
      </c>
      <c r="K30" s="2">
        <v>165.148</v>
      </c>
      <c r="L30" s="10">
        <f t="shared" si="9"/>
        <v>0.15299999999999159</v>
      </c>
      <c r="M30" s="19">
        <v>165.33199999999999</v>
      </c>
      <c r="N30" s="10">
        <f t="shared" si="10"/>
        <v>0.1839999999999975</v>
      </c>
      <c r="O30" s="2">
        <v>165.489</v>
      </c>
      <c r="P30" s="10">
        <f t="shared" si="11"/>
        <v>0.15700000000001069</v>
      </c>
      <c r="Q30" s="2">
        <v>165.64500000000001</v>
      </c>
      <c r="R30" s="10">
        <f t="shared" si="12"/>
        <v>0.15600000000000591</v>
      </c>
      <c r="S30" s="2">
        <v>165.928</v>
      </c>
      <c r="T30" s="10">
        <f t="shared" si="13"/>
        <v>0.28299999999998704</v>
      </c>
      <c r="U30" s="4" t="s">
        <v>17</v>
      </c>
      <c r="V30" s="4"/>
      <c r="W30" s="10">
        <f t="shared" si="1"/>
        <v>15.981695000000002</v>
      </c>
      <c r="X30" s="10">
        <f t="shared" si="2"/>
        <v>15.981695000000002</v>
      </c>
      <c r="Y30" s="10">
        <f t="shared" si="2"/>
        <v>16.20369500000001</v>
      </c>
      <c r="Z30" s="10">
        <f t="shared" si="3"/>
        <v>16.356695000000002</v>
      </c>
      <c r="AA30" s="10">
        <f t="shared" si="4"/>
        <v>16.540694999999999</v>
      </c>
      <c r="AB30" s="10">
        <f t="shared" si="5"/>
        <v>16.69769500000001</v>
      </c>
      <c r="AC30" s="10">
        <f t="shared" si="6"/>
        <v>16.853695000000016</v>
      </c>
      <c r="AD30" s="10">
        <f t="shared" si="7"/>
        <v>17.136695000000003</v>
      </c>
      <c r="AE30" s="10">
        <f t="shared" si="14"/>
        <v>0</v>
      </c>
      <c r="AF30" s="10">
        <f t="shared" si="14"/>
        <v>0.22200000000000841</v>
      </c>
      <c r="AG30" s="10">
        <f t="shared" si="14"/>
        <v>0.15299999999999159</v>
      </c>
      <c r="AH30" s="10">
        <f t="shared" si="14"/>
        <v>0.1839999999999975</v>
      </c>
      <c r="AI30" s="10">
        <f t="shared" si="14"/>
        <v>0.15700000000001069</v>
      </c>
      <c r="AJ30" s="10">
        <f t="shared" si="14"/>
        <v>0.15600000000000591</v>
      </c>
      <c r="AK30" s="10">
        <f t="shared" si="14"/>
        <v>0.28299999999998704</v>
      </c>
    </row>
    <row r="31" spans="1:37" x14ac:dyDescent="0.3">
      <c r="A31" s="20">
        <v>4080</v>
      </c>
      <c r="B31" s="11">
        <v>29</v>
      </c>
      <c r="C31" s="20">
        <v>418288.77299999999</v>
      </c>
      <c r="D31" s="20">
        <v>4576290.5319999997</v>
      </c>
      <c r="E31" s="21">
        <v>149.5506</v>
      </c>
      <c r="F31" s="22">
        <v>135.44357500000001</v>
      </c>
      <c r="G31" s="10">
        <v>14.107024999999993</v>
      </c>
      <c r="H31" s="2">
        <v>150.84100000000001</v>
      </c>
      <c r="I31" s="2">
        <v>150.91800000000001</v>
      </c>
      <c r="J31" s="10">
        <f t="shared" si="8"/>
        <v>7.6999999999998181E-2</v>
      </c>
      <c r="K31" s="2">
        <v>150.989</v>
      </c>
      <c r="L31" s="10">
        <f t="shared" si="9"/>
        <v>7.0999999999997954E-2</v>
      </c>
      <c r="M31" s="19">
        <v>151.05600000000001</v>
      </c>
      <c r="N31" s="10">
        <f t="shared" si="10"/>
        <v>6.7000000000007276E-2</v>
      </c>
      <c r="O31" s="2">
        <v>151.126</v>
      </c>
      <c r="P31" s="10">
        <f t="shared" si="11"/>
        <v>6.9999999999993179E-2</v>
      </c>
      <c r="Q31" s="2">
        <v>151.18700000000001</v>
      </c>
      <c r="R31" s="10">
        <f t="shared" si="12"/>
        <v>6.1000000000007049E-2</v>
      </c>
      <c r="S31" s="2">
        <v>151.256</v>
      </c>
      <c r="T31" s="10">
        <f t="shared" si="13"/>
        <v>6.8999999999988404E-2</v>
      </c>
      <c r="U31" s="4" t="s">
        <v>17</v>
      </c>
      <c r="V31" s="4"/>
      <c r="W31" s="10">
        <f t="shared" si="1"/>
        <v>14.107024999999993</v>
      </c>
      <c r="X31" s="10">
        <f t="shared" si="2"/>
        <v>15.397424999999998</v>
      </c>
      <c r="Y31" s="10">
        <f t="shared" si="2"/>
        <v>15.474424999999997</v>
      </c>
      <c r="Z31" s="10">
        <f t="shared" si="3"/>
        <v>15.545424999999994</v>
      </c>
      <c r="AA31" s="10">
        <f t="shared" si="4"/>
        <v>15.612425000000002</v>
      </c>
      <c r="AB31" s="10">
        <f t="shared" si="5"/>
        <v>15.682424999999995</v>
      </c>
      <c r="AC31" s="10">
        <f t="shared" si="6"/>
        <v>15.743425000000002</v>
      </c>
      <c r="AD31" s="10">
        <f t="shared" si="7"/>
        <v>15.81242499999999</v>
      </c>
      <c r="AE31" s="10">
        <f t="shared" si="14"/>
        <v>1.2904000000000053</v>
      </c>
      <c r="AF31" s="10">
        <f t="shared" si="14"/>
        <v>7.6999999999998181E-2</v>
      </c>
      <c r="AG31" s="10">
        <f t="shared" si="14"/>
        <v>7.0999999999997954E-2</v>
      </c>
      <c r="AH31" s="10">
        <f t="shared" si="14"/>
        <v>6.7000000000007276E-2</v>
      </c>
      <c r="AI31" s="10">
        <f t="shared" si="14"/>
        <v>6.9999999999993179E-2</v>
      </c>
      <c r="AJ31" s="10">
        <f t="shared" si="14"/>
        <v>6.1000000000007049E-2</v>
      </c>
      <c r="AK31" s="10">
        <f t="shared" si="14"/>
        <v>6.8999999999988404E-2</v>
      </c>
    </row>
    <row r="32" spans="1:37" x14ac:dyDescent="0.3">
      <c r="A32" s="20">
        <v>5054</v>
      </c>
      <c r="B32" s="11">
        <v>30</v>
      </c>
      <c r="C32" s="20">
        <v>423033.299</v>
      </c>
      <c r="D32" s="20">
        <v>4570689.8480000002</v>
      </c>
      <c r="E32" s="21">
        <v>11.3422</v>
      </c>
      <c r="F32" s="22">
        <v>11.3330603</v>
      </c>
      <c r="G32" s="10">
        <v>9.1397000000004169E-3</v>
      </c>
      <c r="H32" s="2">
        <v>11.3422</v>
      </c>
      <c r="I32" s="17">
        <f>11.3422+0.223</f>
        <v>11.565200000000001</v>
      </c>
      <c r="J32" s="10">
        <f t="shared" si="8"/>
        <v>0.22300000000000075</v>
      </c>
      <c r="K32" s="2">
        <v>11.814</v>
      </c>
      <c r="L32" s="10">
        <f t="shared" si="9"/>
        <v>0.24879999999999924</v>
      </c>
      <c r="M32" s="19">
        <v>12.013999999999999</v>
      </c>
      <c r="N32" s="10">
        <f t="shared" si="10"/>
        <v>0.19999999999999929</v>
      </c>
      <c r="O32" s="2">
        <v>12.196</v>
      </c>
      <c r="P32" s="10">
        <f t="shared" si="11"/>
        <v>0.18200000000000038</v>
      </c>
      <c r="Q32" s="2">
        <v>12.387</v>
      </c>
      <c r="R32" s="10">
        <f t="shared" si="12"/>
        <v>0.19100000000000072</v>
      </c>
      <c r="S32" s="2">
        <v>12.68</v>
      </c>
      <c r="T32" s="10">
        <f t="shared" si="13"/>
        <v>0.29299999999999926</v>
      </c>
      <c r="U32" s="4" t="s">
        <v>17</v>
      </c>
      <c r="V32" s="4"/>
      <c r="W32" s="10">
        <f t="shared" si="1"/>
        <v>9.1397000000004169E-3</v>
      </c>
      <c r="X32" s="10">
        <f t="shared" si="2"/>
        <v>9.1397000000004169E-3</v>
      </c>
      <c r="Y32" s="10">
        <f t="shared" si="2"/>
        <v>0.23213970000000117</v>
      </c>
      <c r="Z32" s="10">
        <f t="shared" si="3"/>
        <v>0.48093970000000041</v>
      </c>
      <c r="AA32" s="10">
        <f t="shared" si="4"/>
        <v>0.6809396999999997</v>
      </c>
      <c r="AB32" s="10">
        <f t="shared" si="5"/>
        <v>0.86293970000000009</v>
      </c>
      <c r="AC32" s="10">
        <f t="shared" si="6"/>
        <v>1.0539397000000008</v>
      </c>
      <c r="AD32" s="10">
        <f t="shared" si="7"/>
        <v>1.3469397000000001</v>
      </c>
      <c r="AE32" s="10">
        <f t="shared" si="14"/>
        <v>0</v>
      </c>
      <c r="AF32" s="10">
        <f t="shared" si="14"/>
        <v>0.22300000000000075</v>
      </c>
      <c r="AG32" s="10">
        <f t="shared" si="14"/>
        <v>0.24879999999999924</v>
      </c>
      <c r="AH32" s="10">
        <f t="shared" si="14"/>
        <v>0.19999999999999929</v>
      </c>
      <c r="AI32" s="10">
        <f t="shared" si="14"/>
        <v>0.18200000000000038</v>
      </c>
      <c r="AJ32" s="10">
        <f t="shared" si="14"/>
        <v>0.19100000000000072</v>
      </c>
      <c r="AK32" s="10">
        <f t="shared" si="14"/>
        <v>0.29299999999999926</v>
      </c>
    </row>
    <row r="33" spans="1:37" x14ac:dyDescent="0.3">
      <c r="A33" s="11">
        <v>5055</v>
      </c>
      <c r="B33" s="11">
        <v>31</v>
      </c>
      <c r="C33" s="11">
        <v>423084.78100000002</v>
      </c>
      <c r="D33" s="11">
        <v>4570673.0789999999</v>
      </c>
      <c r="E33" s="10">
        <v>11.9863</v>
      </c>
      <c r="F33" s="12">
        <v>15.360137999999999</v>
      </c>
      <c r="G33" s="10">
        <v>3.3738379999999992</v>
      </c>
      <c r="H33" s="13">
        <v>11.9863</v>
      </c>
      <c r="I33" s="17">
        <v>12.256</v>
      </c>
      <c r="J33" s="10">
        <f t="shared" si="8"/>
        <v>0.26970000000000027</v>
      </c>
      <c r="K33" s="2">
        <v>12.589</v>
      </c>
      <c r="L33" s="10">
        <f t="shared" si="9"/>
        <v>0.33300000000000018</v>
      </c>
      <c r="M33" s="19">
        <v>12.901</v>
      </c>
      <c r="N33" s="10">
        <f t="shared" si="10"/>
        <v>0.31199999999999939</v>
      </c>
      <c r="O33" s="2">
        <v>13.12</v>
      </c>
      <c r="P33" s="10">
        <f t="shared" si="11"/>
        <v>0.21899999999999942</v>
      </c>
      <c r="Q33" s="2">
        <v>13.365</v>
      </c>
      <c r="R33" s="10">
        <f t="shared" si="12"/>
        <v>0.24500000000000099</v>
      </c>
      <c r="S33" s="2">
        <v>13.612</v>
      </c>
      <c r="T33" s="10">
        <f t="shared" si="13"/>
        <v>0.24699999999999989</v>
      </c>
      <c r="U33" s="4" t="s">
        <v>17</v>
      </c>
      <c r="V33" s="4"/>
      <c r="W33" s="10">
        <f t="shared" si="1"/>
        <v>-3.3738379999999992</v>
      </c>
      <c r="X33" s="10">
        <f t="shared" si="2"/>
        <v>-3.3738379999999992</v>
      </c>
      <c r="Y33" s="10">
        <f t="shared" si="2"/>
        <v>-3.104137999999999</v>
      </c>
      <c r="Z33" s="10">
        <f t="shared" si="3"/>
        <v>-2.7711379999999988</v>
      </c>
      <c r="AA33" s="10">
        <f t="shared" si="4"/>
        <v>-2.4591379999999994</v>
      </c>
      <c r="AB33" s="10">
        <f t="shared" si="5"/>
        <v>-2.240138</v>
      </c>
      <c r="AC33" s="10">
        <f t="shared" si="6"/>
        <v>-1.995137999999999</v>
      </c>
      <c r="AD33" s="10">
        <f t="shared" si="7"/>
        <v>-1.7481379999999991</v>
      </c>
      <c r="AE33" s="10">
        <f t="shared" si="14"/>
        <v>0</v>
      </c>
      <c r="AF33" s="10">
        <f t="shared" si="14"/>
        <v>0.26970000000000027</v>
      </c>
      <c r="AG33" s="10">
        <f t="shared" si="14"/>
        <v>0.33300000000000018</v>
      </c>
      <c r="AH33" s="10">
        <f t="shared" si="14"/>
        <v>0.31199999999999939</v>
      </c>
      <c r="AI33" s="10">
        <f t="shared" si="14"/>
        <v>0.21899999999999942</v>
      </c>
      <c r="AJ33" s="10">
        <f t="shared" si="14"/>
        <v>0.24500000000000099</v>
      </c>
      <c r="AK33" s="10">
        <f t="shared" si="14"/>
        <v>0.24699999999999989</v>
      </c>
    </row>
    <row r="34" spans="1:37" x14ac:dyDescent="0.3">
      <c r="A34" s="20">
        <v>5057</v>
      </c>
      <c r="B34" s="11">
        <v>32</v>
      </c>
      <c r="C34" s="20">
        <v>422471.74829999998</v>
      </c>
      <c r="D34" s="20">
        <v>4570469.1050000004</v>
      </c>
      <c r="E34" s="21">
        <v>7.1764000000000001</v>
      </c>
      <c r="F34" s="22">
        <v>6.7179640999999997</v>
      </c>
      <c r="G34" s="10">
        <v>0.45843590000000045</v>
      </c>
      <c r="H34" s="2">
        <v>6.9950000000000001</v>
      </c>
      <c r="I34" s="17">
        <v>7.1764000000000001</v>
      </c>
      <c r="J34" s="10">
        <f t="shared" si="8"/>
        <v>0.18140000000000001</v>
      </c>
      <c r="K34" s="2">
        <v>7.3739999999999997</v>
      </c>
      <c r="L34" s="10">
        <f t="shared" si="9"/>
        <v>0.19759999999999955</v>
      </c>
      <c r="M34" s="19">
        <v>7.5540000000000003</v>
      </c>
      <c r="N34" s="10">
        <f t="shared" si="10"/>
        <v>0.1800000000000006</v>
      </c>
      <c r="O34" s="2">
        <v>7.6980000000000004</v>
      </c>
      <c r="P34" s="10">
        <f t="shared" si="11"/>
        <v>0.14400000000000013</v>
      </c>
      <c r="Q34" s="2">
        <v>7.8449999999999998</v>
      </c>
      <c r="R34" s="10">
        <f t="shared" si="12"/>
        <v>0.14699999999999935</v>
      </c>
      <c r="S34" s="2">
        <v>7.9649999999999999</v>
      </c>
      <c r="T34" s="10">
        <f t="shared" si="13"/>
        <v>0.12000000000000011</v>
      </c>
      <c r="U34" s="4" t="s">
        <v>17</v>
      </c>
      <c r="V34" s="4"/>
      <c r="W34" s="10">
        <f t="shared" si="1"/>
        <v>0.45843590000000045</v>
      </c>
      <c r="X34" s="10">
        <f t="shared" si="2"/>
        <v>0.27703590000000045</v>
      </c>
      <c r="Y34" s="10">
        <f t="shared" si="2"/>
        <v>0.45843590000000045</v>
      </c>
      <c r="Z34" s="10">
        <f t="shared" si="3"/>
        <v>0.65603590000000001</v>
      </c>
      <c r="AA34" s="10">
        <f t="shared" si="4"/>
        <v>0.83603590000000061</v>
      </c>
      <c r="AB34" s="10">
        <f t="shared" si="5"/>
        <v>0.98003590000000074</v>
      </c>
      <c r="AC34" s="10">
        <f t="shared" si="6"/>
        <v>1.1270359000000001</v>
      </c>
      <c r="AD34" s="10">
        <f t="shared" si="7"/>
        <v>1.2470359000000002</v>
      </c>
      <c r="AE34" s="10">
        <f t="shared" si="14"/>
        <v>-0.18140000000000001</v>
      </c>
      <c r="AF34" s="10">
        <f t="shared" si="14"/>
        <v>0.18140000000000001</v>
      </c>
      <c r="AG34" s="10">
        <f t="shared" si="14"/>
        <v>0.19759999999999955</v>
      </c>
      <c r="AH34" s="10">
        <f t="shared" si="14"/>
        <v>0.1800000000000006</v>
      </c>
      <c r="AI34" s="10">
        <f t="shared" si="14"/>
        <v>0.14400000000000013</v>
      </c>
      <c r="AJ34" s="10">
        <f t="shared" si="14"/>
        <v>0.14699999999999935</v>
      </c>
      <c r="AK34" s="10">
        <f t="shared" si="14"/>
        <v>0.12000000000000011</v>
      </c>
    </row>
    <row r="35" spans="1:37" x14ac:dyDescent="0.3">
      <c r="A35" s="20">
        <v>5066</v>
      </c>
      <c r="B35" s="11">
        <v>33</v>
      </c>
      <c r="C35" s="20">
        <v>422473.44500000001</v>
      </c>
      <c r="D35" s="20">
        <v>4570469.6279999996</v>
      </c>
      <c r="E35" s="21">
        <v>7.9195000000000002</v>
      </c>
      <c r="F35" s="22">
        <v>6.7501104999999999</v>
      </c>
      <c r="G35" s="10">
        <v>1.1693895000000003</v>
      </c>
      <c r="H35" s="2">
        <v>7.9195000000000002</v>
      </c>
      <c r="I35" s="17">
        <v>8.0139999999999993</v>
      </c>
      <c r="J35" s="10">
        <f t="shared" si="8"/>
        <v>9.449999999999914E-2</v>
      </c>
      <c r="K35" s="2">
        <v>8.1419999999999995</v>
      </c>
      <c r="L35" s="10">
        <f t="shared" si="9"/>
        <v>0.12800000000000011</v>
      </c>
      <c r="M35" s="19">
        <v>8.2149999999999999</v>
      </c>
      <c r="N35" s="10">
        <f t="shared" si="10"/>
        <v>7.3000000000000398E-2</v>
      </c>
      <c r="O35" s="2">
        <v>8.298</v>
      </c>
      <c r="P35" s="10">
        <f t="shared" si="11"/>
        <v>8.3000000000000185E-2</v>
      </c>
      <c r="Q35" s="2">
        <v>8.3740000000000006</v>
      </c>
      <c r="R35" s="10">
        <f t="shared" si="12"/>
        <v>7.6000000000000512E-2</v>
      </c>
      <c r="S35" s="2">
        <v>8.4589999999999996</v>
      </c>
      <c r="T35" s="10">
        <f t="shared" si="13"/>
        <v>8.4999999999999076E-2</v>
      </c>
      <c r="U35" s="4" t="s">
        <v>17</v>
      </c>
      <c r="V35" s="4"/>
      <c r="W35" s="10">
        <f t="shared" si="1"/>
        <v>1.1693895000000003</v>
      </c>
      <c r="X35" s="10">
        <f t="shared" si="2"/>
        <v>1.1693895000000003</v>
      </c>
      <c r="Y35" s="10">
        <f t="shared" si="2"/>
        <v>1.2638894999999994</v>
      </c>
      <c r="Z35" s="10">
        <f t="shared" si="3"/>
        <v>1.3918894999999996</v>
      </c>
      <c r="AA35" s="10">
        <f t="shared" si="4"/>
        <v>1.4648895</v>
      </c>
      <c r="AB35" s="10">
        <f t="shared" si="5"/>
        <v>1.5478895000000001</v>
      </c>
      <c r="AC35" s="10">
        <f t="shared" si="6"/>
        <v>1.6238895000000007</v>
      </c>
      <c r="AD35" s="10">
        <f t="shared" si="7"/>
        <v>1.7088894999999997</v>
      </c>
      <c r="AE35" s="10">
        <f t="shared" si="14"/>
        <v>0</v>
      </c>
      <c r="AF35" s="10">
        <f t="shared" si="14"/>
        <v>9.449999999999914E-2</v>
      </c>
      <c r="AG35" s="10">
        <f t="shared" si="14"/>
        <v>0.12800000000000011</v>
      </c>
      <c r="AH35" s="10">
        <f t="shared" si="14"/>
        <v>7.3000000000000398E-2</v>
      </c>
      <c r="AI35" s="10">
        <f t="shared" si="14"/>
        <v>8.3000000000000185E-2</v>
      </c>
      <c r="AJ35" s="10">
        <f t="shared" si="14"/>
        <v>7.6000000000000512E-2</v>
      </c>
      <c r="AK35" s="10">
        <f t="shared" si="14"/>
        <v>8.4999999999999076E-2</v>
      </c>
    </row>
    <row r="36" spans="1:37" x14ac:dyDescent="0.3">
      <c r="A36" s="11">
        <v>5068</v>
      </c>
      <c r="B36" s="11">
        <v>34</v>
      </c>
      <c r="C36" s="11">
        <v>422477.15399999998</v>
      </c>
      <c r="D36" s="11">
        <v>4570419.8590000002</v>
      </c>
      <c r="E36" s="10">
        <v>13.667999999999999</v>
      </c>
      <c r="F36" s="12">
        <v>13.450532800000001</v>
      </c>
      <c r="G36" s="10">
        <v>0.21746719999999797</v>
      </c>
      <c r="H36" s="13">
        <v>13.667999999999999</v>
      </c>
      <c r="I36" s="17">
        <v>14.3805</v>
      </c>
      <c r="J36" s="10">
        <f t="shared" si="8"/>
        <v>0.71250000000000036</v>
      </c>
      <c r="K36" s="13">
        <v>14.509</v>
      </c>
      <c r="L36" s="10">
        <f t="shared" si="9"/>
        <v>0.12850000000000072</v>
      </c>
      <c r="M36" s="15">
        <v>14.747</v>
      </c>
      <c r="N36" s="10">
        <f t="shared" si="10"/>
        <v>0.23799999999999955</v>
      </c>
      <c r="O36" s="13">
        <v>14.747</v>
      </c>
      <c r="P36" s="10">
        <f t="shared" si="11"/>
        <v>0</v>
      </c>
      <c r="Q36" s="13">
        <v>15.068</v>
      </c>
      <c r="R36" s="10">
        <f t="shared" si="12"/>
        <v>0.32099999999999973</v>
      </c>
      <c r="S36" s="13">
        <v>15.167999999999999</v>
      </c>
      <c r="T36" s="10">
        <f t="shared" si="13"/>
        <v>9.9999999999999645E-2</v>
      </c>
      <c r="U36" s="16" t="s">
        <v>17</v>
      </c>
      <c r="V36" s="16"/>
      <c r="W36" s="10">
        <f t="shared" si="1"/>
        <v>0.21746719999999797</v>
      </c>
      <c r="X36" s="10">
        <f t="shared" si="2"/>
        <v>0.21746719999999797</v>
      </c>
      <c r="Y36" s="10">
        <f t="shared" si="2"/>
        <v>0.92996719999999833</v>
      </c>
      <c r="Z36" s="10">
        <f t="shared" si="3"/>
        <v>1.0584671999999991</v>
      </c>
      <c r="AA36" s="10">
        <f t="shared" si="4"/>
        <v>1.2964671999999986</v>
      </c>
      <c r="AB36" s="10">
        <f t="shared" si="5"/>
        <v>1.2964671999999986</v>
      </c>
      <c r="AC36" s="10">
        <f t="shared" si="6"/>
        <v>1.6174671999999983</v>
      </c>
      <c r="AD36" s="10">
        <f t="shared" si="7"/>
        <v>1.717467199999998</v>
      </c>
      <c r="AE36" s="10">
        <f t="shared" si="14"/>
        <v>0</v>
      </c>
      <c r="AF36" s="10">
        <f t="shared" si="14"/>
        <v>0.71250000000000036</v>
      </c>
      <c r="AG36" s="10">
        <f t="shared" si="14"/>
        <v>0.12850000000000072</v>
      </c>
      <c r="AH36" s="10">
        <f t="shared" si="14"/>
        <v>0.23799999999999955</v>
      </c>
      <c r="AI36" s="10">
        <f t="shared" si="14"/>
        <v>0</v>
      </c>
      <c r="AJ36" s="10">
        <f t="shared" si="14"/>
        <v>0.32099999999999973</v>
      </c>
      <c r="AK36" s="10">
        <f t="shared" si="14"/>
        <v>9.9999999999999645E-2</v>
      </c>
    </row>
    <row r="37" spans="1:37" x14ac:dyDescent="0.3">
      <c r="A37" s="11">
        <v>5079</v>
      </c>
      <c r="B37" s="11">
        <v>35</v>
      </c>
      <c r="C37" s="11">
        <v>422309.723</v>
      </c>
      <c r="D37" s="11">
        <v>4570792.3250000002</v>
      </c>
      <c r="E37" s="10">
        <v>6.2828999999999997</v>
      </c>
      <c r="F37" s="12">
        <v>6.4814707</v>
      </c>
      <c r="G37" s="10">
        <v>0.19857070000000032</v>
      </c>
      <c r="H37" s="13">
        <v>6.2828999999999997</v>
      </c>
      <c r="I37" s="17">
        <v>6.3085000000000004</v>
      </c>
      <c r="J37" s="10">
        <f t="shared" si="8"/>
        <v>2.5600000000000733E-2</v>
      </c>
      <c r="K37" s="13">
        <v>6.74</v>
      </c>
      <c r="L37" s="10">
        <f t="shared" si="9"/>
        <v>0.43149999999999977</v>
      </c>
      <c r="M37" s="15">
        <v>6.9409999999999998</v>
      </c>
      <c r="N37" s="10">
        <f t="shared" si="10"/>
        <v>0.20099999999999962</v>
      </c>
      <c r="O37" s="13">
        <v>6.9409999999999998</v>
      </c>
      <c r="P37" s="10">
        <f t="shared" si="11"/>
        <v>0</v>
      </c>
      <c r="Q37" s="13">
        <v>7.0359999999999996</v>
      </c>
      <c r="R37" s="10">
        <f t="shared" si="12"/>
        <v>9.4999999999999751E-2</v>
      </c>
      <c r="S37" s="13">
        <v>7.0830000000000002</v>
      </c>
      <c r="T37" s="10">
        <f t="shared" si="13"/>
        <v>4.7000000000000597E-2</v>
      </c>
      <c r="U37" s="16" t="s">
        <v>17</v>
      </c>
      <c r="V37" s="16" t="s">
        <v>22</v>
      </c>
      <c r="W37" s="10">
        <f t="shared" si="1"/>
        <v>-0.19857070000000032</v>
      </c>
      <c r="X37" s="10">
        <f t="shared" si="2"/>
        <v>-0.19857070000000032</v>
      </c>
      <c r="Y37" s="10">
        <f t="shared" si="2"/>
        <v>-0.17297069999999959</v>
      </c>
      <c r="Z37" s="10">
        <f t="shared" si="3"/>
        <v>0.25852930000000018</v>
      </c>
      <c r="AA37" s="10">
        <f t="shared" si="4"/>
        <v>0.45952929999999981</v>
      </c>
      <c r="AB37" s="10">
        <f t="shared" si="5"/>
        <v>0.45952929999999981</v>
      </c>
      <c r="AC37" s="10">
        <f t="shared" si="6"/>
        <v>0.55452929999999956</v>
      </c>
      <c r="AD37" s="10">
        <f t="shared" si="7"/>
        <v>0.60152930000000016</v>
      </c>
      <c r="AE37" s="10">
        <f t="shared" si="14"/>
        <v>0</v>
      </c>
      <c r="AF37" s="10">
        <f t="shared" si="14"/>
        <v>2.5600000000000733E-2</v>
      </c>
      <c r="AG37" s="10">
        <f t="shared" si="14"/>
        <v>0.43149999999999977</v>
      </c>
      <c r="AH37" s="10">
        <f t="shared" si="14"/>
        <v>0.20099999999999962</v>
      </c>
      <c r="AI37" s="10">
        <f t="shared" si="14"/>
        <v>0</v>
      </c>
      <c r="AJ37" s="10">
        <f t="shared" si="14"/>
        <v>9.4999999999999751E-2</v>
      </c>
      <c r="AK37" s="10">
        <f t="shared" si="14"/>
        <v>4.7000000000000597E-2</v>
      </c>
    </row>
    <row r="38" spans="1:37" x14ac:dyDescent="0.3">
      <c r="A38" s="11">
        <v>5080</v>
      </c>
      <c r="B38" s="11">
        <v>36</v>
      </c>
      <c r="C38" s="11">
        <v>422302.81599999999</v>
      </c>
      <c r="D38" s="11">
        <v>4570760.6560000004</v>
      </c>
      <c r="E38" s="10">
        <v>6.8239999999999998</v>
      </c>
      <c r="F38" s="12">
        <v>5.9107399999999997</v>
      </c>
      <c r="G38" s="10">
        <v>0.91326000000000018</v>
      </c>
      <c r="H38" s="13">
        <v>6.6826999999999996</v>
      </c>
      <c r="I38" s="17">
        <v>6.8963000000000001</v>
      </c>
      <c r="J38" s="10">
        <f t="shared" si="8"/>
        <v>0.21360000000000046</v>
      </c>
      <c r="K38" s="13">
        <v>7.19</v>
      </c>
      <c r="L38" s="10">
        <f t="shared" si="9"/>
        <v>0.29370000000000029</v>
      </c>
      <c r="M38" s="15">
        <v>7.3419999999999996</v>
      </c>
      <c r="N38" s="10">
        <f t="shared" si="10"/>
        <v>0.15199999999999925</v>
      </c>
      <c r="O38" s="13">
        <v>7.3419999999999996</v>
      </c>
      <c r="P38" s="10">
        <f t="shared" si="11"/>
        <v>0</v>
      </c>
      <c r="Q38" s="13">
        <v>7.46</v>
      </c>
      <c r="R38" s="10">
        <f t="shared" si="12"/>
        <v>0.11800000000000033</v>
      </c>
      <c r="S38" s="13">
        <v>7.5259999999999998</v>
      </c>
      <c r="T38" s="10">
        <f t="shared" si="13"/>
        <v>6.5999999999999837E-2</v>
      </c>
      <c r="U38" s="16" t="s">
        <v>17</v>
      </c>
      <c r="V38" s="16" t="s">
        <v>22</v>
      </c>
      <c r="W38" s="10">
        <f t="shared" si="1"/>
        <v>0.91326000000000018</v>
      </c>
      <c r="X38" s="10">
        <f t="shared" si="2"/>
        <v>0.77195999999999998</v>
      </c>
      <c r="Y38" s="10">
        <f t="shared" si="2"/>
        <v>0.98556000000000044</v>
      </c>
      <c r="Z38" s="10">
        <f t="shared" si="3"/>
        <v>1.2792600000000007</v>
      </c>
      <c r="AA38" s="10">
        <f t="shared" si="4"/>
        <v>1.43126</v>
      </c>
      <c r="AB38" s="10">
        <f t="shared" si="5"/>
        <v>1.43126</v>
      </c>
      <c r="AC38" s="10">
        <f t="shared" si="6"/>
        <v>1.5492600000000003</v>
      </c>
      <c r="AD38" s="10">
        <f t="shared" si="7"/>
        <v>1.6152600000000001</v>
      </c>
      <c r="AE38" s="10">
        <f t="shared" si="14"/>
        <v>-0.1413000000000002</v>
      </c>
      <c r="AF38" s="10">
        <f t="shared" si="14"/>
        <v>0.21360000000000046</v>
      </c>
      <c r="AG38" s="10">
        <f t="shared" si="14"/>
        <v>0.29370000000000029</v>
      </c>
      <c r="AH38" s="10">
        <f t="shared" si="14"/>
        <v>0.15199999999999925</v>
      </c>
      <c r="AI38" s="10">
        <f t="shared" si="14"/>
        <v>0</v>
      </c>
      <c r="AJ38" s="10">
        <f t="shared" si="14"/>
        <v>0.11800000000000033</v>
      </c>
      <c r="AK38" s="10">
        <f t="shared" si="14"/>
        <v>6.5999999999999837E-2</v>
      </c>
    </row>
    <row r="39" spans="1:37" x14ac:dyDescent="0.3">
      <c r="A39" s="11">
        <v>5087</v>
      </c>
      <c r="B39" s="11">
        <v>37</v>
      </c>
      <c r="C39" s="11">
        <v>421646.61800000002</v>
      </c>
      <c r="D39" s="11">
        <v>4570417.2570000002</v>
      </c>
      <c r="E39" s="10">
        <v>17.545200000000001</v>
      </c>
      <c r="F39" s="12">
        <v>20.691438000000002</v>
      </c>
      <c r="G39" s="10">
        <v>3.1462380000000003</v>
      </c>
      <c r="H39" s="13">
        <v>17.545200000000001</v>
      </c>
      <c r="I39" s="17">
        <v>17.968499999999999</v>
      </c>
      <c r="J39" s="10">
        <f t="shared" si="8"/>
        <v>0.42329999999999757</v>
      </c>
      <c r="K39" s="13">
        <v>18.068999999999999</v>
      </c>
      <c r="L39" s="10">
        <f t="shared" si="9"/>
        <v>0.10050000000000026</v>
      </c>
      <c r="M39" s="15">
        <v>18.152000000000001</v>
      </c>
      <c r="N39" s="10">
        <f t="shared" si="10"/>
        <v>8.3000000000001961E-2</v>
      </c>
      <c r="O39" s="13">
        <v>18.384</v>
      </c>
      <c r="P39" s="10">
        <f t="shared" si="11"/>
        <v>0.23199999999999932</v>
      </c>
      <c r="Q39" s="13">
        <v>18.4312</v>
      </c>
      <c r="R39" s="10">
        <f t="shared" si="12"/>
        <v>4.7200000000000131E-2</v>
      </c>
      <c r="S39" s="13">
        <v>18.512</v>
      </c>
      <c r="T39" s="10">
        <f t="shared" si="13"/>
        <v>8.0799999999999983E-2</v>
      </c>
      <c r="U39" s="16" t="s">
        <v>17</v>
      </c>
      <c r="V39" s="16"/>
      <c r="W39" s="10">
        <f t="shared" si="1"/>
        <v>-3.1462380000000003</v>
      </c>
      <c r="X39" s="10">
        <f t="shared" si="2"/>
        <v>-3.1462380000000003</v>
      </c>
      <c r="Y39" s="10">
        <f t="shared" si="2"/>
        <v>-2.7229380000000027</v>
      </c>
      <c r="Z39" s="10">
        <f t="shared" si="3"/>
        <v>-2.6224380000000025</v>
      </c>
      <c r="AA39" s="10">
        <f t="shared" si="4"/>
        <v>-2.5394380000000005</v>
      </c>
      <c r="AB39" s="10">
        <f t="shared" si="5"/>
        <v>-2.3074380000000012</v>
      </c>
      <c r="AC39" s="10">
        <f t="shared" si="6"/>
        <v>-2.2602380000000011</v>
      </c>
      <c r="AD39" s="10">
        <f t="shared" si="7"/>
        <v>-2.1794380000000011</v>
      </c>
      <c r="AE39" s="10">
        <f t="shared" si="14"/>
        <v>0</v>
      </c>
      <c r="AF39" s="10">
        <f t="shared" si="14"/>
        <v>0.42329999999999757</v>
      </c>
      <c r="AG39" s="10">
        <f t="shared" si="14"/>
        <v>0.10050000000000026</v>
      </c>
      <c r="AH39" s="10">
        <f t="shared" si="14"/>
        <v>8.3000000000001961E-2</v>
      </c>
      <c r="AI39" s="10">
        <f t="shared" si="14"/>
        <v>0.23199999999999932</v>
      </c>
      <c r="AJ39" s="10">
        <f t="shared" si="14"/>
        <v>4.7200000000000131E-2</v>
      </c>
      <c r="AK39" s="10">
        <f t="shared" si="14"/>
        <v>8.0799999999999983E-2</v>
      </c>
    </row>
    <row r="40" spans="1:37" x14ac:dyDescent="0.3">
      <c r="A40" s="11">
        <v>5100</v>
      </c>
      <c r="B40" s="11">
        <v>38</v>
      </c>
      <c r="C40" s="11">
        <v>423435.72600000002</v>
      </c>
      <c r="D40" s="11">
        <v>4570588.3710000003</v>
      </c>
      <c r="E40" s="10">
        <v>8.3001000000000005</v>
      </c>
      <c r="F40" s="12">
        <v>14.605246000000001</v>
      </c>
      <c r="G40" s="10">
        <v>6.3051460000000006</v>
      </c>
      <c r="H40" s="13">
        <v>8.3001000000000005</v>
      </c>
      <c r="I40" s="17">
        <v>8.7977000000000007</v>
      </c>
      <c r="J40" s="10">
        <f t="shared" si="8"/>
        <v>0.49760000000000026</v>
      </c>
      <c r="K40" s="13">
        <v>9.2609999999999992</v>
      </c>
      <c r="L40" s="10">
        <f t="shared" si="9"/>
        <v>0.46329999999999849</v>
      </c>
      <c r="M40" s="15">
        <v>9.5210000000000008</v>
      </c>
      <c r="N40" s="10">
        <f t="shared" si="10"/>
        <v>0.26000000000000156</v>
      </c>
      <c r="O40" s="13">
        <v>9.7449999999999992</v>
      </c>
      <c r="P40" s="10">
        <f t="shared" si="11"/>
        <v>0.22399999999999842</v>
      </c>
      <c r="Q40" s="13">
        <v>9.8840000000000003</v>
      </c>
      <c r="R40" s="10">
        <f t="shared" si="12"/>
        <v>0.13900000000000112</v>
      </c>
      <c r="S40" s="13">
        <v>9.9960000000000004</v>
      </c>
      <c r="T40" s="10">
        <f t="shared" si="13"/>
        <v>0.1120000000000001</v>
      </c>
      <c r="U40" s="16" t="s">
        <v>17</v>
      </c>
      <c r="V40" s="16"/>
      <c r="W40" s="10">
        <f t="shared" si="1"/>
        <v>-6.3051460000000006</v>
      </c>
      <c r="X40" s="10">
        <f t="shared" si="2"/>
        <v>-6.3051460000000006</v>
      </c>
      <c r="Y40" s="10">
        <f t="shared" si="2"/>
        <v>-5.8075460000000003</v>
      </c>
      <c r="Z40" s="10">
        <f t="shared" si="3"/>
        <v>-5.3442460000000018</v>
      </c>
      <c r="AA40" s="10">
        <f t="shared" si="4"/>
        <v>-5.0842460000000003</v>
      </c>
      <c r="AB40" s="10">
        <f t="shared" si="5"/>
        <v>-4.8602460000000018</v>
      </c>
      <c r="AC40" s="10">
        <f t="shared" si="6"/>
        <v>-4.7212460000000007</v>
      </c>
      <c r="AD40" s="10">
        <f t="shared" si="7"/>
        <v>-4.6092460000000006</v>
      </c>
      <c r="AE40" s="10">
        <f t="shared" si="14"/>
        <v>0</v>
      </c>
      <c r="AF40" s="10">
        <f t="shared" si="14"/>
        <v>0.49760000000000026</v>
      </c>
      <c r="AG40" s="10">
        <f t="shared" si="14"/>
        <v>0.46329999999999849</v>
      </c>
      <c r="AH40" s="10">
        <f t="shared" si="14"/>
        <v>0.26000000000000156</v>
      </c>
      <c r="AI40" s="10">
        <f t="shared" si="14"/>
        <v>0.22399999999999842</v>
      </c>
      <c r="AJ40" s="10">
        <f t="shared" si="14"/>
        <v>0.13900000000000112</v>
      </c>
      <c r="AK40" s="10">
        <f t="shared" si="14"/>
        <v>0.1120000000000001</v>
      </c>
    </row>
    <row r="41" spans="1:37" x14ac:dyDescent="0.3">
      <c r="A41" s="11">
        <v>5101</v>
      </c>
      <c r="B41" s="11">
        <v>39</v>
      </c>
      <c r="C41" s="11">
        <v>423203.66399999999</v>
      </c>
      <c r="D41" s="11">
        <v>4570504.517</v>
      </c>
      <c r="E41" s="10">
        <v>9.0860000000000003</v>
      </c>
      <c r="F41" s="12">
        <v>17.741161999999999</v>
      </c>
      <c r="G41" s="10">
        <v>8.6551619999999989</v>
      </c>
      <c r="H41" s="13">
        <v>8.9505999999999997</v>
      </c>
      <c r="I41" s="17">
        <v>9.1611999999999991</v>
      </c>
      <c r="J41" s="10">
        <f t="shared" si="8"/>
        <v>0.21059999999999945</v>
      </c>
      <c r="K41" s="13">
        <v>9.4269999999999996</v>
      </c>
      <c r="L41" s="10">
        <f t="shared" si="9"/>
        <v>0.26580000000000048</v>
      </c>
      <c r="M41" s="15">
        <v>9.6489999999999991</v>
      </c>
      <c r="N41" s="10">
        <f t="shared" si="10"/>
        <v>0.22199999999999953</v>
      </c>
      <c r="O41" s="13">
        <v>9.984</v>
      </c>
      <c r="P41" s="10">
        <f t="shared" si="11"/>
        <v>0.33500000000000085</v>
      </c>
      <c r="Q41" s="13">
        <v>9.984</v>
      </c>
      <c r="R41" s="10">
        <f t="shared" si="12"/>
        <v>0</v>
      </c>
      <c r="S41" s="13">
        <v>10.114000000000001</v>
      </c>
      <c r="T41" s="10">
        <f t="shared" si="13"/>
        <v>0.13000000000000078</v>
      </c>
      <c r="U41" s="16" t="s">
        <v>17</v>
      </c>
      <c r="V41" s="16" t="s">
        <v>23</v>
      </c>
      <c r="W41" s="10">
        <f t="shared" si="1"/>
        <v>-8.6551619999999989</v>
      </c>
      <c r="X41" s="10">
        <f t="shared" si="2"/>
        <v>-8.7905619999999995</v>
      </c>
      <c r="Y41" s="10">
        <f t="shared" si="2"/>
        <v>-8.5799620000000001</v>
      </c>
      <c r="Z41" s="10">
        <f t="shared" si="3"/>
        <v>-8.3141619999999996</v>
      </c>
      <c r="AA41" s="10">
        <f t="shared" si="4"/>
        <v>-8.0921620000000001</v>
      </c>
      <c r="AB41" s="10">
        <f t="shared" si="5"/>
        <v>-7.7571619999999992</v>
      </c>
      <c r="AC41" s="10">
        <f t="shared" si="6"/>
        <v>-7.7571619999999992</v>
      </c>
      <c r="AD41" s="10">
        <f t="shared" si="7"/>
        <v>-7.6271619999999984</v>
      </c>
      <c r="AE41" s="10">
        <f t="shared" si="14"/>
        <v>-0.13540000000000063</v>
      </c>
      <c r="AF41" s="10">
        <f t="shared" si="14"/>
        <v>0.21059999999999945</v>
      </c>
      <c r="AG41" s="10">
        <f t="shared" si="14"/>
        <v>0.26580000000000048</v>
      </c>
      <c r="AH41" s="10">
        <f t="shared" si="14"/>
        <v>0.22199999999999953</v>
      </c>
      <c r="AI41" s="10">
        <f t="shared" si="14"/>
        <v>0.33500000000000085</v>
      </c>
      <c r="AJ41" s="10">
        <f t="shared" si="14"/>
        <v>0</v>
      </c>
      <c r="AK41" s="10">
        <f t="shared" si="14"/>
        <v>0.13000000000000078</v>
      </c>
    </row>
    <row r="42" spans="1:37" x14ac:dyDescent="0.3">
      <c r="A42" s="20">
        <v>5189</v>
      </c>
      <c r="B42" s="11">
        <v>40</v>
      </c>
      <c r="C42" s="20">
        <v>423592.57199999999</v>
      </c>
      <c r="D42" s="20">
        <v>4570802.55</v>
      </c>
      <c r="E42" s="21">
        <v>14.5915</v>
      </c>
      <c r="F42" s="22">
        <v>21.830871900000002</v>
      </c>
      <c r="G42" s="10">
        <v>7.2393719000000019</v>
      </c>
      <c r="H42" s="2">
        <v>14.452</v>
      </c>
      <c r="I42" s="17">
        <v>14.5915</v>
      </c>
      <c r="J42" s="10">
        <f t="shared" si="8"/>
        <v>0.13949999999999996</v>
      </c>
      <c r="K42" s="2">
        <v>14.711</v>
      </c>
      <c r="L42" s="10">
        <f t="shared" si="9"/>
        <v>0.11950000000000038</v>
      </c>
      <c r="M42" s="19">
        <v>14.834</v>
      </c>
      <c r="N42" s="10">
        <f t="shared" si="10"/>
        <v>0.12299999999999933</v>
      </c>
      <c r="O42" s="2">
        <v>14.962999999999999</v>
      </c>
      <c r="P42" s="10">
        <f t="shared" si="11"/>
        <v>0.12899999999999956</v>
      </c>
      <c r="Q42" s="2">
        <v>15.089</v>
      </c>
      <c r="R42" s="10">
        <f t="shared" si="12"/>
        <v>0.12600000000000122</v>
      </c>
      <c r="S42" s="2">
        <v>15.233000000000001</v>
      </c>
      <c r="T42" s="10">
        <f t="shared" si="13"/>
        <v>0.14400000000000013</v>
      </c>
      <c r="U42" s="4" t="s">
        <v>17</v>
      </c>
      <c r="V42" s="4"/>
      <c r="W42" s="10">
        <f t="shared" si="1"/>
        <v>-7.2393719000000019</v>
      </c>
      <c r="X42" s="10">
        <f t="shared" si="2"/>
        <v>-7.3788719000000018</v>
      </c>
      <c r="Y42" s="10">
        <f t="shared" si="2"/>
        <v>-7.2393719000000019</v>
      </c>
      <c r="Z42" s="10">
        <f t="shared" si="3"/>
        <v>-7.1198719000000015</v>
      </c>
      <c r="AA42" s="10">
        <f t="shared" si="4"/>
        <v>-6.9968719000000021</v>
      </c>
      <c r="AB42" s="10">
        <f t="shared" si="5"/>
        <v>-6.8678719000000026</v>
      </c>
      <c r="AC42" s="10">
        <f t="shared" si="6"/>
        <v>-6.7418719000000014</v>
      </c>
      <c r="AD42" s="10">
        <f t="shared" si="7"/>
        <v>-6.5978719000000012</v>
      </c>
      <c r="AE42" s="10">
        <f t="shared" si="14"/>
        <v>-0.13949999999999996</v>
      </c>
      <c r="AF42" s="10">
        <f t="shared" si="14"/>
        <v>0.13949999999999996</v>
      </c>
      <c r="AG42" s="10">
        <f t="shared" si="14"/>
        <v>0.11950000000000038</v>
      </c>
      <c r="AH42" s="10">
        <f t="shared" si="14"/>
        <v>0.12299999999999933</v>
      </c>
      <c r="AI42" s="10">
        <f t="shared" si="14"/>
        <v>0.12899999999999956</v>
      </c>
      <c r="AJ42" s="10">
        <f t="shared" si="14"/>
        <v>0.12600000000000122</v>
      </c>
      <c r="AK42" s="10">
        <f t="shared" si="14"/>
        <v>0.14400000000000013</v>
      </c>
    </row>
    <row r="43" spans="1:37" x14ac:dyDescent="0.3">
      <c r="A43" s="20">
        <v>5218</v>
      </c>
      <c r="B43" s="11">
        <v>41</v>
      </c>
      <c r="C43" s="20">
        <v>421904.12099999998</v>
      </c>
      <c r="D43" s="20">
        <v>4570539.3109999998</v>
      </c>
      <c r="E43" s="21">
        <v>12.0776</v>
      </c>
      <c r="F43" s="22">
        <v>14.993103999999999</v>
      </c>
      <c r="G43" s="10">
        <v>2.9155039999999985</v>
      </c>
      <c r="H43" s="2">
        <v>12.0776</v>
      </c>
      <c r="I43" s="17">
        <v>12.189</v>
      </c>
      <c r="J43" s="10">
        <f t="shared" si="8"/>
        <v>0.11139999999999972</v>
      </c>
      <c r="K43" s="2">
        <v>12.298</v>
      </c>
      <c r="L43" s="10">
        <f t="shared" si="9"/>
        <v>0.10899999999999999</v>
      </c>
      <c r="M43" s="19">
        <v>12.427</v>
      </c>
      <c r="N43" s="10">
        <f t="shared" si="10"/>
        <v>0.12899999999999956</v>
      </c>
      <c r="O43" s="2">
        <v>12.601000000000001</v>
      </c>
      <c r="P43" s="10">
        <f t="shared" si="11"/>
        <v>0.17400000000000126</v>
      </c>
      <c r="Q43" s="2">
        <v>12.74</v>
      </c>
      <c r="R43" s="10">
        <f t="shared" si="12"/>
        <v>0.13899999999999935</v>
      </c>
      <c r="S43" s="2">
        <v>12.896000000000001</v>
      </c>
      <c r="T43" s="10">
        <f t="shared" si="13"/>
        <v>0.15600000000000058</v>
      </c>
      <c r="U43" s="4" t="s">
        <v>17</v>
      </c>
      <c r="V43" s="4"/>
      <c r="W43" s="10">
        <f t="shared" si="1"/>
        <v>-2.9155039999999985</v>
      </c>
      <c r="X43" s="10">
        <f t="shared" si="2"/>
        <v>-2.9155039999999985</v>
      </c>
      <c r="Y43" s="10">
        <f t="shared" si="2"/>
        <v>-2.8041039999999988</v>
      </c>
      <c r="Z43" s="10">
        <f t="shared" si="3"/>
        <v>-2.6951039999999988</v>
      </c>
      <c r="AA43" s="10">
        <f t="shared" si="4"/>
        <v>-2.5661039999999993</v>
      </c>
      <c r="AB43" s="10">
        <f t="shared" si="5"/>
        <v>-2.392103999999998</v>
      </c>
      <c r="AC43" s="10">
        <f t="shared" si="6"/>
        <v>-2.2531039999999987</v>
      </c>
      <c r="AD43" s="10">
        <f t="shared" si="7"/>
        <v>-2.0971039999999981</v>
      </c>
      <c r="AE43" s="10">
        <f t="shared" si="14"/>
        <v>0</v>
      </c>
      <c r="AF43" s="10">
        <f t="shared" si="14"/>
        <v>0.11139999999999972</v>
      </c>
      <c r="AG43" s="10">
        <f t="shared" si="14"/>
        <v>0.10899999999999999</v>
      </c>
      <c r="AH43" s="10">
        <f t="shared" si="14"/>
        <v>0.12899999999999956</v>
      </c>
      <c r="AI43" s="10">
        <f t="shared" si="14"/>
        <v>0.17400000000000126</v>
      </c>
      <c r="AJ43" s="10">
        <f t="shared" si="14"/>
        <v>0.13899999999999935</v>
      </c>
      <c r="AK43" s="10">
        <f t="shared" si="14"/>
        <v>0.15600000000000058</v>
      </c>
    </row>
    <row r="44" spans="1:37" x14ac:dyDescent="0.3">
      <c r="A44" s="20">
        <v>5219</v>
      </c>
      <c r="B44" s="11">
        <v>42</v>
      </c>
      <c r="C44" s="20">
        <v>422414.36700000003</v>
      </c>
      <c r="D44" s="20">
        <v>4570518.6529999999</v>
      </c>
      <c r="E44" s="21">
        <v>11.4236</v>
      </c>
      <c r="F44" s="22">
        <v>5.8243960000000001</v>
      </c>
      <c r="G44" s="10">
        <v>5.5992040000000003</v>
      </c>
      <c r="H44" s="2">
        <v>11.289</v>
      </c>
      <c r="I44" s="17">
        <v>11.4236</v>
      </c>
      <c r="J44" s="10">
        <f t="shared" si="8"/>
        <v>0.13460000000000072</v>
      </c>
      <c r="K44" s="2">
        <v>11.58</v>
      </c>
      <c r="L44" s="10">
        <f t="shared" si="9"/>
        <v>0.15639999999999965</v>
      </c>
      <c r="M44" s="19">
        <v>11.725</v>
      </c>
      <c r="N44" s="10">
        <f t="shared" si="10"/>
        <v>0.14499999999999957</v>
      </c>
      <c r="O44" s="2">
        <v>11.888999999999999</v>
      </c>
      <c r="P44" s="10">
        <f t="shared" si="11"/>
        <v>0.1639999999999997</v>
      </c>
      <c r="Q44" s="2">
        <v>12.068</v>
      </c>
      <c r="R44" s="10">
        <f t="shared" si="12"/>
        <v>0.17900000000000027</v>
      </c>
      <c r="S44" s="2">
        <v>12.159000000000001</v>
      </c>
      <c r="T44" s="10">
        <f t="shared" si="13"/>
        <v>9.100000000000108E-2</v>
      </c>
      <c r="U44" s="4" t="s">
        <v>17</v>
      </c>
      <c r="V44" s="4"/>
      <c r="W44" s="10">
        <f t="shared" si="1"/>
        <v>5.5992040000000003</v>
      </c>
      <c r="X44" s="10">
        <f t="shared" si="2"/>
        <v>5.4646039999999996</v>
      </c>
      <c r="Y44" s="10">
        <f t="shared" si="2"/>
        <v>5.5992040000000003</v>
      </c>
      <c r="Z44" s="10">
        <f t="shared" si="3"/>
        <v>5.7556039999999999</v>
      </c>
      <c r="AA44" s="10">
        <f t="shared" si="4"/>
        <v>5.9006039999999995</v>
      </c>
      <c r="AB44" s="10">
        <f t="shared" si="5"/>
        <v>6.0646039999999992</v>
      </c>
      <c r="AC44" s="10">
        <f t="shared" si="6"/>
        <v>6.2436039999999995</v>
      </c>
      <c r="AD44" s="10">
        <f t="shared" si="7"/>
        <v>6.3346040000000006</v>
      </c>
      <c r="AE44" s="10">
        <f t="shared" si="14"/>
        <v>-0.13460000000000072</v>
      </c>
      <c r="AF44" s="10">
        <f t="shared" si="14"/>
        <v>0.13460000000000072</v>
      </c>
      <c r="AG44" s="10">
        <f t="shared" si="14"/>
        <v>0.15639999999999965</v>
      </c>
      <c r="AH44" s="10">
        <f t="shared" si="14"/>
        <v>0.14499999999999957</v>
      </c>
      <c r="AI44" s="10">
        <f t="shared" si="14"/>
        <v>0.1639999999999997</v>
      </c>
      <c r="AJ44" s="10">
        <f t="shared" si="14"/>
        <v>0.17900000000000027</v>
      </c>
      <c r="AK44" s="10">
        <f t="shared" si="14"/>
        <v>9.100000000000108E-2</v>
      </c>
    </row>
    <row r="45" spans="1:37" x14ac:dyDescent="0.3">
      <c r="A45" s="20">
        <v>5233</v>
      </c>
      <c r="B45" s="11">
        <v>43</v>
      </c>
      <c r="C45" s="20">
        <v>425020.68589999998</v>
      </c>
      <c r="D45" s="20">
        <v>4571476.03</v>
      </c>
      <c r="E45" s="21">
        <v>17.62</v>
      </c>
      <c r="F45" s="22">
        <v>22.930499999999999</v>
      </c>
      <c r="G45" s="10">
        <v>5.3104999999999976</v>
      </c>
      <c r="H45" s="2">
        <v>17.103000000000002</v>
      </c>
      <c r="I45" s="17">
        <v>17.224</v>
      </c>
      <c r="J45" s="10">
        <f t="shared" si="8"/>
        <v>0.12099999999999866</v>
      </c>
      <c r="K45" s="2">
        <v>17.358000000000001</v>
      </c>
      <c r="L45" s="10">
        <f t="shared" si="9"/>
        <v>0.13400000000000034</v>
      </c>
      <c r="M45" s="19">
        <v>17.498000000000001</v>
      </c>
      <c r="N45" s="10">
        <f t="shared" si="10"/>
        <v>0.14000000000000057</v>
      </c>
      <c r="O45" s="2">
        <v>17.635000000000002</v>
      </c>
      <c r="P45" s="10">
        <f t="shared" si="11"/>
        <v>0.13700000000000045</v>
      </c>
      <c r="Q45" s="2">
        <v>17.77</v>
      </c>
      <c r="R45" s="10">
        <f t="shared" si="12"/>
        <v>0.13499999999999801</v>
      </c>
      <c r="S45" s="2">
        <v>17.888999999999999</v>
      </c>
      <c r="T45" s="10">
        <f t="shared" si="13"/>
        <v>0.11899999999999977</v>
      </c>
      <c r="U45" s="4" t="s">
        <v>17</v>
      </c>
      <c r="V45" s="4"/>
      <c r="W45" s="10">
        <f t="shared" si="1"/>
        <v>-5.3104999999999976</v>
      </c>
      <c r="X45" s="10">
        <f t="shared" si="2"/>
        <v>-5.827499999999997</v>
      </c>
      <c r="Y45" s="10">
        <f t="shared" si="2"/>
        <v>-5.7064999999999984</v>
      </c>
      <c r="Z45" s="10">
        <f t="shared" si="3"/>
        <v>-5.572499999999998</v>
      </c>
      <c r="AA45" s="10">
        <f t="shared" si="4"/>
        <v>-5.4324999999999974</v>
      </c>
      <c r="AB45" s="10">
        <f t="shared" si="5"/>
        <v>-5.295499999999997</v>
      </c>
      <c r="AC45" s="10">
        <f t="shared" si="6"/>
        <v>-5.160499999999999</v>
      </c>
      <c r="AD45" s="10">
        <f t="shared" si="7"/>
        <v>-5.0414999999999992</v>
      </c>
      <c r="AE45" s="10">
        <f t="shared" si="14"/>
        <v>-0.51699999999999946</v>
      </c>
      <c r="AF45" s="10">
        <f t="shared" si="14"/>
        <v>0.12099999999999866</v>
      </c>
      <c r="AG45" s="10">
        <f t="shared" si="14"/>
        <v>0.13400000000000034</v>
      </c>
      <c r="AH45" s="10">
        <f t="shared" si="14"/>
        <v>0.14000000000000057</v>
      </c>
      <c r="AI45" s="10">
        <f t="shared" si="14"/>
        <v>0.13700000000000045</v>
      </c>
      <c r="AJ45" s="10">
        <f t="shared" si="14"/>
        <v>0.13499999999999801</v>
      </c>
      <c r="AK45" s="10">
        <f t="shared" si="14"/>
        <v>0.11899999999999977</v>
      </c>
    </row>
    <row r="46" spans="1:37" x14ac:dyDescent="0.3">
      <c r="A46" s="20">
        <v>5237</v>
      </c>
      <c r="B46" s="11">
        <v>44</v>
      </c>
      <c r="C46" s="20">
        <v>425119.19449999998</v>
      </c>
      <c r="D46" s="20">
        <v>4571986.943</v>
      </c>
      <c r="E46" s="21">
        <v>10.0215</v>
      </c>
      <c r="F46" s="22">
        <v>4.7699999999999996</v>
      </c>
      <c r="G46" s="10">
        <v>5.2515000000000001</v>
      </c>
      <c r="H46" s="2">
        <v>9.4979999999999993</v>
      </c>
      <c r="I46" s="17">
        <v>9.6219999999999999</v>
      </c>
      <c r="J46" s="10">
        <f t="shared" si="8"/>
        <v>0.12400000000000055</v>
      </c>
      <c r="K46" s="2">
        <v>9.7409999999999997</v>
      </c>
      <c r="L46" s="10">
        <f t="shared" si="9"/>
        <v>0.11899999999999977</v>
      </c>
      <c r="M46" s="19">
        <v>9.8840000000000003</v>
      </c>
      <c r="N46" s="10">
        <f t="shared" si="10"/>
        <v>0.14300000000000068</v>
      </c>
      <c r="O46" s="2">
        <v>10.021000000000001</v>
      </c>
      <c r="P46" s="10">
        <f t="shared" si="11"/>
        <v>0.13700000000000045</v>
      </c>
      <c r="Q46" s="2">
        <v>10.1356</v>
      </c>
      <c r="R46" s="10">
        <f t="shared" si="12"/>
        <v>0.11459999999999937</v>
      </c>
      <c r="S46" s="2">
        <v>10.225</v>
      </c>
      <c r="T46" s="10">
        <f t="shared" si="13"/>
        <v>8.939999999999948E-2</v>
      </c>
      <c r="U46" s="4" t="s">
        <v>17</v>
      </c>
      <c r="V46" s="4"/>
      <c r="W46" s="10">
        <f t="shared" si="1"/>
        <v>5.2515000000000001</v>
      </c>
      <c r="X46" s="10">
        <f t="shared" si="2"/>
        <v>4.7279999999999998</v>
      </c>
      <c r="Y46" s="10">
        <f t="shared" si="2"/>
        <v>4.8520000000000003</v>
      </c>
      <c r="Z46" s="10">
        <f t="shared" si="3"/>
        <v>4.9710000000000001</v>
      </c>
      <c r="AA46" s="10">
        <f t="shared" si="4"/>
        <v>5.1140000000000008</v>
      </c>
      <c r="AB46" s="10">
        <f t="shared" si="5"/>
        <v>5.2510000000000012</v>
      </c>
      <c r="AC46" s="10">
        <f t="shared" si="6"/>
        <v>5.3656000000000006</v>
      </c>
      <c r="AD46" s="10">
        <f t="shared" si="7"/>
        <v>5.4550000000000001</v>
      </c>
      <c r="AE46" s="10">
        <f t="shared" si="14"/>
        <v>-0.5235000000000003</v>
      </c>
      <c r="AF46" s="10">
        <f t="shared" si="14"/>
        <v>0.12400000000000055</v>
      </c>
      <c r="AG46" s="10">
        <f t="shared" si="14"/>
        <v>0.11899999999999977</v>
      </c>
      <c r="AH46" s="10">
        <f t="shared" si="14"/>
        <v>0.14300000000000068</v>
      </c>
      <c r="AI46" s="10">
        <f t="shared" si="14"/>
        <v>0.13700000000000045</v>
      </c>
      <c r="AJ46" s="10">
        <f t="shared" si="14"/>
        <v>0.11459999999999937</v>
      </c>
      <c r="AK46" s="10">
        <f t="shared" si="14"/>
        <v>8.939999999999948E-2</v>
      </c>
    </row>
    <row r="47" spans="1:37" x14ac:dyDescent="0.3">
      <c r="A47" s="20">
        <v>5239</v>
      </c>
      <c r="B47" s="11">
        <v>45</v>
      </c>
      <c r="C47" s="20">
        <v>425212.1813</v>
      </c>
      <c r="D47" s="20">
        <v>4571994.83</v>
      </c>
      <c r="E47" s="21">
        <v>7.5970000000000004</v>
      </c>
      <c r="F47" s="22">
        <v>6.5366</v>
      </c>
      <c r="G47" s="10">
        <v>1.0604000000000005</v>
      </c>
      <c r="H47" s="2">
        <v>7.4542000000000002</v>
      </c>
      <c r="I47" s="14">
        <v>7.5970000000000004</v>
      </c>
      <c r="J47" s="10">
        <f t="shared" si="8"/>
        <v>0.14280000000000026</v>
      </c>
      <c r="K47" s="2">
        <v>7.8540000000000001</v>
      </c>
      <c r="L47" s="10">
        <f t="shared" si="9"/>
        <v>0.25699999999999967</v>
      </c>
      <c r="M47" s="19">
        <v>8.0549999999999997</v>
      </c>
      <c r="N47" s="10">
        <f t="shared" si="10"/>
        <v>0.20099999999999962</v>
      </c>
      <c r="O47" s="2">
        <v>8.3650000000000002</v>
      </c>
      <c r="P47" s="10">
        <f t="shared" si="11"/>
        <v>0.3100000000000005</v>
      </c>
      <c r="Q47" s="2">
        <v>8.5259999999999998</v>
      </c>
      <c r="R47" s="10">
        <f t="shared" si="12"/>
        <v>0.16099999999999959</v>
      </c>
      <c r="S47" s="2">
        <v>8.7309999999999999</v>
      </c>
      <c r="T47" s="10">
        <f>S47-Q47</f>
        <v>0.20500000000000007</v>
      </c>
      <c r="U47" s="4" t="s">
        <v>17</v>
      </c>
      <c r="V47" s="4"/>
      <c r="W47" s="10">
        <f t="shared" si="1"/>
        <v>1.0604000000000005</v>
      </c>
      <c r="X47" s="10">
        <f t="shared" si="2"/>
        <v>0.91760000000000019</v>
      </c>
      <c r="Y47" s="10">
        <f t="shared" si="2"/>
        <v>1.0604000000000005</v>
      </c>
      <c r="Z47" s="10">
        <f t="shared" si="3"/>
        <v>1.3174000000000001</v>
      </c>
      <c r="AA47" s="10">
        <f t="shared" si="4"/>
        <v>1.5183999999999997</v>
      </c>
      <c r="AB47" s="10">
        <f t="shared" si="5"/>
        <v>1.8284000000000002</v>
      </c>
      <c r="AC47" s="10">
        <f t="shared" si="6"/>
        <v>1.9893999999999998</v>
      </c>
      <c r="AD47" s="10">
        <f t="shared" si="7"/>
        <v>2.1943999999999999</v>
      </c>
      <c r="AE47" s="10">
        <f t="shared" si="14"/>
        <v>-0.14280000000000026</v>
      </c>
      <c r="AF47" s="10">
        <f t="shared" si="14"/>
        <v>0.14280000000000026</v>
      </c>
      <c r="AG47" s="10">
        <f t="shared" si="14"/>
        <v>0.25699999999999967</v>
      </c>
      <c r="AH47" s="10">
        <f t="shared" si="14"/>
        <v>0.20099999999999962</v>
      </c>
      <c r="AI47" s="10">
        <f t="shared" si="14"/>
        <v>0.3100000000000005</v>
      </c>
      <c r="AJ47" s="10">
        <f t="shared" si="14"/>
        <v>0.16099999999999959</v>
      </c>
      <c r="AK47" s="10">
        <f t="shared" si="14"/>
        <v>0.20500000000000007</v>
      </c>
    </row>
    <row r="48" spans="1:37" x14ac:dyDescent="0.3">
      <c r="A48" s="11">
        <v>5246</v>
      </c>
      <c r="B48" s="11">
        <v>46</v>
      </c>
      <c r="C48" s="11">
        <v>425018.09499999997</v>
      </c>
      <c r="D48" s="11">
        <v>4571559.1279999996</v>
      </c>
      <c r="E48" s="10">
        <v>12.419</v>
      </c>
      <c r="F48" s="12">
        <v>11.779400000000001</v>
      </c>
      <c r="G48" s="10">
        <v>0.63959999999999972</v>
      </c>
      <c r="H48" s="13">
        <v>12.350899999999999</v>
      </c>
      <c r="I48" s="17">
        <v>12.773</v>
      </c>
      <c r="J48" s="10">
        <f t="shared" si="8"/>
        <v>0.42210000000000036</v>
      </c>
      <c r="K48" s="13">
        <v>12.893000000000001</v>
      </c>
      <c r="L48" s="10">
        <f t="shared" si="9"/>
        <v>0.12000000000000099</v>
      </c>
      <c r="M48" s="15">
        <v>13.023999999999999</v>
      </c>
      <c r="N48" s="10">
        <f t="shared" si="10"/>
        <v>0.13099999999999845</v>
      </c>
      <c r="O48" s="13">
        <v>13.183999999999999</v>
      </c>
      <c r="P48" s="10">
        <f t="shared" si="11"/>
        <v>0.16000000000000014</v>
      </c>
      <c r="Q48" s="13">
        <v>13.5594</v>
      </c>
      <c r="R48" s="10">
        <f t="shared" si="12"/>
        <v>0.37540000000000084</v>
      </c>
      <c r="S48" s="13">
        <v>13.794</v>
      </c>
      <c r="T48" s="10">
        <f t="shared" si="13"/>
        <v>0.23460000000000036</v>
      </c>
      <c r="U48" s="16" t="s">
        <v>24</v>
      </c>
      <c r="V48" s="16" t="s">
        <v>25</v>
      </c>
      <c r="W48" s="10">
        <f t="shared" si="1"/>
        <v>0.63959999999999972</v>
      </c>
      <c r="X48" s="10">
        <f t="shared" si="2"/>
        <v>0.57149999999999856</v>
      </c>
      <c r="Y48" s="10">
        <f t="shared" si="2"/>
        <v>0.99359999999999893</v>
      </c>
      <c r="Z48" s="10">
        <f t="shared" si="3"/>
        <v>1.1135999999999999</v>
      </c>
      <c r="AA48" s="10">
        <f t="shared" si="4"/>
        <v>1.2445999999999984</v>
      </c>
      <c r="AB48" s="10">
        <f t="shared" si="5"/>
        <v>1.4045999999999985</v>
      </c>
      <c r="AC48" s="10">
        <f t="shared" si="6"/>
        <v>1.7799999999999994</v>
      </c>
      <c r="AD48" s="10">
        <f t="shared" si="7"/>
        <v>2.0145999999999997</v>
      </c>
      <c r="AE48" s="10">
        <f t="shared" si="14"/>
        <v>-6.810000000000116E-2</v>
      </c>
      <c r="AF48" s="10">
        <f t="shared" si="14"/>
        <v>0.42210000000000036</v>
      </c>
      <c r="AG48" s="10">
        <f t="shared" si="14"/>
        <v>0.12000000000000099</v>
      </c>
      <c r="AH48" s="10">
        <f t="shared" si="14"/>
        <v>0.13099999999999845</v>
      </c>
      <c r="AI48" s="10">
        <f t="shared" si="14"/>
        <v>0.16000000000000014</v>
      </c>
      <c r="AJ48" s="10">
        <f t="shared" si="14"/>
        <v>0.37540000000000084</v>
      </c>
      <c r="AK48" s="10">
        <f t="shared" si="14"/>
        <v>0.23460000000000036</v>
      </c>
    </row>
    <row r="49" spans="1:37" x14ac:dyDescent="0.3">
      <c r="A49" s="20">
        <v>5247</v>
      </c>
      <c r="B49" s="11">
        <v>47</v>
      </c>
      <c r="C49" s="20">
        <v>424992.62569999998</v>
      </c>
      <c r="D49" s="20">
        <v>4571547.091</v>
      </c>
      <c r="E49" s="21">
        <v>11.385199999999999</v>
      </c>
      <c r="F49" s="22">
        <v>12.0023</v>
      </c>
      <c r="G49" s="10">
        <v>0.61710000000000065</v>
      </c>
      <c r="H49" s="2">
        <v>11.385199999999999</v>
      </c>
      <c r="I49" s="23">
        <v>11.502000000000001</v>
      </c>
      <c r="J49" s="10">
        <f t="shared" si="8"/>
        <v>0.11680000000000135</v>
      </c>
      <c r="K49" s="2">
        <v>11.516999999999999</v>
      </c>
      <c r="L49" s="10">
        <f t="shared" si="9"/>
        <v>1.4999999999998792E-2</v>
      </c>
      <c r="M49" s="19">
        <v>11.815</v>
      </c>
      <c r="N49" s="10">
        <f t="shared" si="10"/>
        <v>0.29800000000000004</v>
      </c>
      <c r="O49" s="2">
        <v>11.815</v>
      </c>
      <c r="P49" s="10">
        <f t="shared" si="11"/>
        <v>0</v>
      </c>
      <c r="Q49" s="2">
        <v>11.964</v>
      </c>
      <c r="R49" s="10">
        <f t="shared" si="12"/>
        <v>0.14900000000000091</v>
      </c>
      <c r="S49" s="2">
        <v>12.036</v>
      </c>
      <c r="T49" s="10">
        <f t="shared" si="13"/>
        <v>7.1999999999999176E-2</v>
      </c>
      <c r="U49" s="4" t="s">
        <v>17</v>
      </c>
      <c r="V49" s="4"/>
      <c r="W49" s="10">
        <f t="shared" si="1"/>
        <v>-0.61710000000000065</v>
      </c>
      <c r="X49" s="10">
        <f t="shared" si="2"/>
        <v>-0.61710000000000065</v>
      </c>
      <c r="Y49" s="10">
        <f t="shared" si="2"/>
        <v>-0.5002999999999993</v>
      </c>
      <c r="Z49" s="10">
        <f t="shared" si="3"/>
        <v>-0.48530000000000051</v>
      </c>
      <c r="AA49" s="10">
        <f t="shared" si="4"/>
        <v>-0.18730000000000047</v>
      </c>
      <c r="AB49" s="10">
        <f t="shared" si="5"/>
        <v>-0.18730000000000047</v>
      </c>
      <c r="AC49" s="10">
        <f t="shared" si="6"/>
        <v>-3.8299999999999557E-2</v>
      </c>
      <c r="AD49" s="10">
        <f t="shared" si="7"/>
        <v>3.3699999999999619E-2</v>
      </c>
      <c r="AE49" s="10">
        <f t="shared" si="14"/>
        <v>0</v>
      </c>
      <c r="AF49" s="10">
        <f t="shared" si="14"/>
        <v>0.11680000000000135</v>
      </c>
      <c r="AG49" s="10">
        <f t="shared" si="14"/>
        <v>1.4999999999998792E-2</v>
      </c>
      <c r="AH49" s="10">
        <f t="shared" si="14"/>
        <v>0.29800000000000004</v>
      </c>
      <c r="AI49" s="10">
        <f t="shared" si="14"/>
        <v>0</v>
      </c>
      <c r="AJ49" s="10">
        <f t="shared" si="14"/>
        <v>0.14900000000000091</v>
      </c>
      <c r="AK49" s="10">
        <f t="shared" si="14"/>
        <v>7.1999999999999176E-2</v>
      </c>
    </row>
    <row r="50" spans="1:37" x14ac:dyDescent="0.3">
      <c r="A50" s="20">
        <v>5248</v>
      </c>
      <c r="B50" s="11">
        <v>48</v>
      </c>
      <c r="C50" s="20">
        <v>424992.62569999998</v>
      </c>
      <c r="D50" s="20">
        <v>4571525.0130000003</v>
      </c>
      <c r="E50" s="21">
        <v>9.9704999999999995</v>
      </c>
      <c r="F50" s="22">
        <v>17.758099999999999</v>
      </c>
      <c r="G50" s="10">
        <v>7.7875999999999994</v>
      </c>
      <c r="H50" s="2">
        <v>9.9704999999999995</v>
      </c>
      <c r="I50" s="18">
        <v>10.069800000000001</v>
      </c>
      <c r="J50" s="10">
        <f t="shared" si="8"/>
        <v>9.9300000000001276E-2</v>
      </c>
      <c r="K50" s="2">
        <v>10.189</v>
      </c>
      <c r="L50" s="10">
        <f t="shared" si="9"/>
        <v>0.11919999999999931</v>
      </c>
      <c r="M50" s="19">
        <v>10.268000000000001</v>
      </c>
      <c r="N50" s="10">
        <f t="shared" si="10"/>
        <v>7.9000000000000625E-2</v>
      </c>
      <c r="O50" s="2">
        <v>10.398</v>
      </c>
      <c r="P50" s="10">
        <f t="shared" si="11"/>
        <v>0.12999999999999901</v>
      </c>
      <c r="Q50" s="2">
        <v>10.521000000000001</v>
      </c>
      <c r="R50" s="10">
        <f t="shared" si="12"/>
        <v>0.12300000000000111</v>
      </c>
      <c r="S50" s="2">
        <v>10.635</v>
      </c>
      <c r="T50" s="10">
        <f t="shared" si="13"/>
        <v>0.11399999999999899</v>
      </c>
      <c r="U50" s="4" t="s">
        <v>17</v>
      </c>
      <c r="V50" s="4"/>
      <c r="W50" s="10">
        <f t="shared" si="1"/>
        <v>-7.7875999999999994</v>
      </c>
      <c r="X50" s="10">
        <f t="shared" si="2"/>
        <v>-7.7875999999999994</v>
      </c>
      <c r="Y50" s="10">
        <f t="shared" si="2"/>
        <v>-7.6882999999999981</v>
      </c>
      <c r="Z50" s="10">
        <f t="shared" si="3"/>
        <v>-7.5690999999999988</v>
      </c>
      <c r="AA50" s="10">
        <f t="shared" si="4"/>
        <v>-7.4900999999999982</v>
      </c>
      <c r="AB50" s="10">
        <f t="shared" si="5"/>
        <v>-7.3600999999999992</v>
      </c>
      <c r="AC50" s="10">
        <f t="shared" si="6"/>
        <v>-7.2370999999999981</v>
      </c>
      <c r="AD50" s="10">
        <f t="shared" si="7"/>
        <v>-7.1230999999999991</v>
      </c>
      <c r="AE50" s="10">
        <f t="shared" si="14"/>
        <v>0</v>
      </c>
      <c r="AF50" s="10">
        <f t="shared" si="14"/>
        <v>9.9300000000001276E-2</v>
      </c>
      <c r="AG50" s="10">
        <f t="shared" si="14"/>
        <v>0.11919999999999931</v>
      </c>
      <c r="AH50" s="10">
        <f t="shared" si="14"/>
        <v>7.9000000000000625E-2</v>
      </c>
      <c r="AI50" s="10">
        <f t="shared" si="14"/>
        <v>0.12999999999999901</v>
      </c>
      <c r="AJ50" s="10">
        <f t="shared" si="14"/>
        <v>0.12300000000000111</v>
      </c>
      <c r="AK50" s="10">
        <f t="shared" si="14"/>
        <v>0.11399999999999899</v>
      </c>
    </row>
    <row r="51" spans="1:37" x14ac:dyDescent="0.3">
      <c r="A51" s="20">
        <v>5252</v>
      </c>
      <c r="B51" s="11">
        <v>49</v>
      </c>
      <c r="C51" s="20">
        <v>425016.89500000002</v>
      </c>
      <c r="D51" s="20">
        <v>4571939.2690000003</v>
      </c>
      <c r="E51" s="21">
        <v>4.5471000000000004</v>
      </c>
      <c r="F51" s="22">
        <v>2.5099999999999998</v>
      </c>
      <c r="G51" s="10">
        <v>2.0371000000000006</v>
      </c>
      <c r="H51" s="2">
        <v>4.2640000000000002</v>
      </c>
      <c r="I51" s="23">
        <v>4.3099999999999996</v>
      </c>
      <c r="J51" s="10">
        <f t="shared" si="8"/>
        <v>4.5999999999999375E-2</v>
      </c>
      <c r="K51" s="2">
        <v>4.3620000000000001</v>
      </c>
      <c r="L51" s="10">
        <f t="shared" si="9"/>
        <v>5.200000000000049E-2</v>
      </c>
      <c r="M51" s="19">
        <v>4.4569999999999999</v>
      </c>
      <c r="N51" s="10">
        <f t="shared" si="10"/>
        <v>9.4999999999999751E-2</v>
      </c>
      <c r="O51" s="2">
        <v>4.49</v>
      </c>
      <c r="P51" s="10">
        <f t="shared" si="11"/>
        <v>3.3000000000000362E-2</v>
      </c>
      <c r="Q51" s="2">
        <v>4.5209999999999999</v>
      </c>
      <c r="R51" s="10">
        <f t="shared" si="12"/>
        <v>3.0999999999999694E-2</v>
      </c>
      <c r="S51" s="2">
        <v>4.5469999999999997</v>
      </c>
      <c r="T51" s="10">
        <f t="shared" si="13"/>
        <v>2.5999999999999801E-2</v>
      </c>
      <c r="U51" s="4" t="s">
        <v>17</v>
      </c>
      <c r="V51" s="4"/>
      <c r="W51" s="10">
        <f t="shared" si="1"/>
        <v>2.0371000000000006</v>
      </c>
      <c r="X51" s="10">
        <f t="shared" si="2"/>
        <v>1.7540000000000004</v>
      </c>
      <c r="Y51" s="10">
        <f t="shared" si="2"/>
        <v>1.7999999999999998</v>
      </c>
      <c r="Z51" s="10">
        <f t="shared" si="3"/>
        <v>1.8520000000000003</v>
      </c>
      <c r="AA51" s="10">
        <f t="shared" si="4"/>
        <v>1.9470000000000001</v>
      </c>
      <c r="AB51" s="10">
        <f t="shared" si="5"/>
        <v>1.9800000000000004</v>
      </c>
      <c r="AC51" s="10">
        <f t="shared" si="6"/>
        <v>2.0110000000000001</v>
      </c>
      <c r="AD51" s="10">
        <f t="shared" si="7"/>
        <v>2.0369999999999999</v>
      </c>
      <c r="AE51" s="10">
        <f t="shared" ref="AE51:AK82" si="15">X51-W51</f>
        <v>-0.28310000000000013</v>
      </c>
      <c r="AF51" s="10">
        <f t="shared" si="15"/>
        <v>4.5999999999999375E-2</v>
      </c>
      <c r="AG51" s="10">
        <f t="shared" si="15"/>
        <v>5.200000000000049E-2</v>
      </c>
      <c r="AH51" s="10">
        <f t="shared" si="15"/>
        <v>9.4999999999999751E-2</v>
      </c>
      <c r="AI51" s="10">
        <f t="shared" si="15"/>
        <v>3.3000000000000362E-2</v>
      </c>
      <c r="AJ51" s="10">
        <f t="shared" si="15"/>
        <v>3.0999999999999694E-2</v>
      </c>
      <c r="AK51" s="10">
        <f t="shared" si="15"/>
        <v>2.5999999999999801E-2</v>
      </c>
    </row>
    <row r="52" spans="1:37" x14ac:dyDescent="0.3">
      <c r="A52" s="20">
        <v>5253</v>
      </c>
      <c r="B52" s="11">
        <v>50</v>
      </c>
      <c r="C52" s="20">
        <v>425060.63880000002</v>
      </c>
      <c r="D52" s="20">
        <v>4571949.2309999997</v>
      </c>
      <c r="E52" s="21">
        <v>7.3654000000000002</v>
      </c>
      <c r="F52" s="22">
        <v>3.3946000000000001</v>
      </c>
      <c r="G52" s="10">
        <v>3.9708000000000001</v>
      </c>
      <c r="H52" s="2">
        <v>7.0780000000000003</v>
      </c>
      <c r="I52" s="18">
        <v>7.1449999999999996</v>
      </c>
      <c r="J52" s="10">
        <f t="shared" si="8"/>
        <v>6.6999999999999282E-2</v>
      </c>
      <c r="K52" s="2">
        <v>7.1980000000000004</v>
      </c>
      <c r="L52" s="10">
        <f t="shared" si="9"/>
        <v>5.3000000000000824E-2</v>
      </c>
      <c r="M52" s="19">
        <v>7.2439999999999998</v>
      </c>
      <c r="N52" s="10">
        <f t="shared" si="10"/>
        <v>4.5999999999999375E-2</v>
      </c>
      <c r="O52" s="2">
        <v>7.274</v>
      </c>
      <c r="P52" s="10">
        <f t="shared" si="11"/>
        <v>3.0000000000000249E-2</v>
      </c>
      <c r="Q52" s="2">
        <v>7.3220000000000001</v>
      </c>
      <c r="R52" s="10">
        <f t="shared" si="12"/>
        <v>4.8000000000000043E-2</v>
      </c>
      <c r="S52" s="2">
        <v>7.3650000000000002</v>
      </c>
      <c r="T52" s="10">
        <f t="shared" si="13"/>
        <v>4.3000000000000149E-2</v>
      </c>
      <c r="U52" s="4" t="s">
        <v>17</v>
      </c>
      <c r="V52" s="4"/>
      <c r="W52" s="10">
        <f t="shared" si="1"/>
        <v>3.9708000000000001</v>
      </c>
      <c r="X52" s="10">
        <f t="shared" si="2"/>
        <v>3.6834000000000002</v>
      </c>
      <c r="Y52" s="10">
        <f t="shared" si="2"/>
        <v>3.7503999999999995</v>
      </c>
      <c r="Z52" s="10">
        <f t="shared" si="3"/>
        <v>3.8034000000000003</v>
      </c>
      <c r="AA52" s="10">
        <f t="shared" si="4"/>
        <v>3.8493999999999997</v>
      </c>
      <c r="AB52" s="10">
        <f t="shared" si="5"/>
        <v>3.8794</v>
      </c>
      <c r="AC52" s="10">
        <f t="shared" si="6"/>
        <v>3.9274</v>
      </c>
      <c r="AD52" s="10">
        <f t="shared" si="7"/>
        <v>3.9704000000000002</v>
      </c>
      <c r="AE52" s="10">
        <f t="shared" si="15"/>
        <v>-0.28739999999999988</v>
      </c>
      <c r="AF52" s="10">
        <f t="shared" si="15"/>
        <v>6.6999999999999282E-2</v>
      </c>
      <c r="AG52" s="10">
        <f t="shared" si="15"/>
        <v>5.3000000000000824E-2</v>
      </c>
      <c r="AH52" s="10">
        <f t="shared" si="15"/>
        <v>4.5999999999999375E-2</v>
      </c>
      <c r="AI52" s="10">
        <f t="shared" si="15"/>
        <v>3.0000000000000249E-2</v>
      </c>
      <c r="AJ52" s="10">
        <f t="shared" si="15"/>
        <v>4.8000000000000043E-2</v>
      </c>
      <c r="AK52" s="10">
        <f t="shared" si="15"/>
        <v>4.3000000000000149E-2</v>
      </c>
    </row>
    <row r="53" spans="1:37" x14ac:dyDescent="0.3">
      <c r="A53" s="20">
        <v>5269</v>
      </c>
      <c r="B53" s="11">
        <v>51</v>
      </c>
      <c r="C53" s="20">
        <v>425057.51390000002</v>
      </c>
      <c r="D53" s="20">
        <v>4571970.8679999998</v>
      </c>
      <c r="E53" s="21">
        <v>8.1110000000000007</v>
      </c>
      <c r="F53" s="22">
        <v>3.5118999999999998</v>
      </c>
      <c r="G53" s="10">
        <v>4.5991000000000009</v>
      </c>
      <c r="H53" s="2">
        <v>7.9390999999999998</v>
      </c>
      <c r="I53" s="18">
        <v>8.5601000000000003</v>
      </c>
      <c r="J53" s="10">
        <f t="shared" si="8"/>
        <v>0.62100000000000044</v>
      </c>
      <c r="K53" s="2">
        <v>8.56</v>
      </c>
      <c r="L53" s="10">
        <f t="shared" si="9"/>
        <v>-9.9999999999766942E-5</v>
      </c>
      <c r="M53" s="19">
        <v>8.56</v>
      </c>
      <c r="N53" s="10">
        <f t="shared" si="10"/>
        <v>0</v>
      </c>
      <c r="O53" s="2">
        <v>8.56</v>
      </c>
      <c r="P53" s="10">
        <f t="shared" si="11"/>
        <v>0</v>
      </c>
      <c r="Q53" s="2">
        <v>8.56</v>
      </c>
      <c r="R53" s="10">
        <f t="shared" si="12"/>
        <v>0</v>
      </c>
      <c r="S53" s="2"/>
      <c r="T53" s="10">
        <f>S54-Q53</f>
        <v>150.529</v>
      </c>
      <c r="U53" s="4" t="s">
        <v>17</v>
      </c>
      <c r="V53" s="4"/>
      <c r="W53" s="10">
        <f t="shared" si="1"/>
        <v>4.5991000000000009</v>
      </c>
      <c r="X53" s="10">
        <f t="shared" si="2"/>
        <v>4.4272</v>
      </c>
      <c r="Y53" s="10">
        <f t="shared" si="2"/>
        <v>5.0482000000000005</v>
      </c>
      <c r="Z53" s="10">
        <f t="shared" si="3"/>
        <v>5.0481000000000007</v>
      </c>
      <c r="AA53" s="10">
        <f t="shared" si="4"/>
        <v>5.0481000000000007</v>
      </c>
      <c r="AB53" s="10">
        <f t="shared" si="5"/>
        <v>5.0481000000000007</v>
      </c>
      <c r="AC53" s="10">
        <f t="shared" si="6"/>
        <v>5.0481000000000007</v>
      </c>
      <c r="AD53" s="10">
        <f t="shared" si="7"/>
        <v>-3.5118999999999998</v>
      </c>
      <c r="AE53" s="10">
        <f t="shared" si="15"/>
        <v>-0.17190000000000083</v>
      </c>
      <c r="AF53" s="10">
        <f t="shared" si="15"/>
        <v>0.62100000000000044</v>
      </c>
      <c r="AG53" s="10">
        <f t="shared" si="15"/>
        <v>-9.9999999999766942E-5</v>
      </c>
      <c r="AH53" s="10">
        <f t="shared" si="15"/>
        <v>0</v>
      </c>
      <c r="AI53" s="10">
        <f t="shared" si="15"/>
        <v>0</v>
      </c>
      <c r="AJ53" s="10">
        <f t="shared" si="15"/>
        <v>0</v>
      </c>
      <c r="AK53" s="10">
        <f t="shared" si="15"/>
        <v>-8.56</v>
      </c>
    </row>
    <row r="54" spans="1:37" x14ac:dyDescent="0.3">
      <c r="A54" s="20">
        <v>5286</v>
      </c>
      <c r="B54" s="11">
        <v>52</v>
      </c>
      <c r="C54" s="20">
        <v>418088.32500000001</v>
      </c>
      <c r="D54" s="20">
        <v>4576407.7740000002</v>
      </c>
      <c r="E54" s="21">
        <v>158.74299999999999</v>
      </c>
      <c r="F54" s="22">
        <v>146.412915</v>
      </c>
      <c r="G54" s="10">
        <v>12.330084999999997</v>
      </c>
      <c r="H54" s="2">
        <v>158.74299999999999</v>
      </c>
      <c r="I54" s="23">
        <v>158.80500000000001</v>
      </c>
      <c r="J54" s="10">
        <f t="shared" si="8"/>
        <v>6.2000000000011823E-2</v>
      </c>
      <c r="K54" s="2">
        <v>158.845</v>
      </c>
      <c r="L54" s="10">
        <f t="shared" si="9"/>
        <v>3.9999999999992042E-2</v>
      </c>
      <c r="M54" s="19">
        <v>158.899</v>
      </c>
      <c r="N54" s="10">
        <f t="shared" si="10"/>
        <v>5.4000000000002046E-2</v>
      </c>
      <c r="O54" s="2">
        <v>158.93600000000001</v>
      </c>
      <c r="P54" s="10">
        <f t="shared" si="11"/>
        <v>3.7000000000006139E-2</v>
      </c>
      <c r="Q54" s="2">
        <v>159.036</v>
      </c>
      <c r="R54" s="10">
        <f t="shared" si="12"/>
        <v>9.9999999999994316E-2</v>
      </c>
      <c r="S54" s="2">
        <v>159.089</v>
      </c>
      <c r="T54" s="10">
        <f>S54-Q54</f>
        <v>5.2999999999997272E-2</v>
      </c>
      <c r="U54" s="4" t="s">
        <v>17</v>
      </c>
      <c r="V54" s="4"/>
      <c r="W54" s="10">
        <f t="shared" si="1"/>
        <v>12.330084999999997</v>
      </c>
      <c r="X54" s="10">
        <f t="shared" si="2"/>
        <v>12.330084999999997</v>
      </c>
      <c r="Y54" s="10">
        <f t="shared" si="2"/>
        <v>12.392085000000009</v>
      </c>
      <c r="Z54" s="10">
        <f t="shared" si="3"/>
        <v>12.432085000000001</v>
      </c>
      <c r="AA54" s="10">
        <f t="shared" si="4"/>
        <v>12.486085000000003</v>
      </c>
      <c r="AB54" s="10">
        <f t="shared" si="5"/>
        <v>12.523085000000009</v>
      </c>
      <c r="AC54" s="10">
        <f t="shared" si="6"/>
        <v>12.623085000000003</v>
      </c>
      <c r="AD54" s="10">
        <f t="shared" si="7"/>
        <v>12.676085</v>
      </c>
      <c r="AE54" s="10">
        <f t="shared" si="15"/>
        <v>0</v>
      </c>
      <c r="AF54" s="10">
        <f t="shared" si="15"/>
        <v>6.2000000000011823E-2</v>
      </c>
      <c r="AG54" s="10">
        <f t="shared" si="15"/>
        <v>3.9999999999992042E-2</v>
      </c>
      <c r="AH54" s="10">
        <f t="shared" si="15"/>
        <v>5.4000000000002046E-2</v>
      </c>
      <c r="AI54" s="10">
        <f t="shared" si="15"/>
        <v>3.7000000000006139E-2</v>
      </c>
      <c r="AJ54" s="10">
        <f t="shared" si="15"/>
        <v>9.9999999999994316E-2</v>
      </c>
      <c r="AK54" s="10">
        <f t="shared" si="15"/>
        <v>5.2999999999997272E-2</v>
      </c>
    </row>
    <row r="55" spans="1:37" x14ac:dyDescent="0.3">
      <c r="A55" s="20">
        <v>5287</v>
      </c>
      <c r="B55" s="11">
        <v>53</v>
      </c>
      <c r="C55" s="20">
        <v>418146.58</v>
      </c>
      <c r="D55" s="20">
        <v>4576378.4850000003</v>
      </c>
      <c r="E55" s="21">
        <v>154.55000000000001</v>
      </c>
      <c r="F55" s="22">
        <v>143.40647000000001</v>
      </c>
      <c r="G55" s="10">
        <v>11.143529999999998</v>
      </c>
      <c r="H55" s="2">
        <v>155.18799999999999</v>
      </c>
      <c r="I55" s="18">
        <v>155.24799999999999</v>
      </c>
      <c r="J55" s="10">
        <f t="shared" si="8"/>
        <v>6.0000000000002274E-2</v>
      </c>
      <c r="K55" s="2">
        <v>155.33500000000001</v>
      </c>
      <c r="L55" s="10">
        <f t="shared" si="9"/>
        <v>8.7000000000017508E-2</v>
      </c>
      <c r="M55" s="19">
        <v>155.405</v>
      </c>
      <c r="N55" s="10">
        <f t="shared" si="10"/>
        <v>6.9999999999993179E-2</v>
      </c>
      <c r="O55" s="2">
        <v>155.495</v>
      </c>
      <c r="P55" s="10">
        <f t="shared" si="11"/>
        <v>9.0000000000003411E-2</v>
      </c>
      <c r="Q55" s="2">
        <v>155.59100000000001</v>
      </c>
      <c r="R55" s="10">
        <f t="shared" si="12"/>
        <v>9.6000000000003638E-2</v>
      </c>
      <c r="S55" s="2">
        <v>155.684</v>
      </c>
      <c r="T55" s="10">
        <f t="shared" ref="T55:T61" si="16">S55-Q55</f>
        <v>9.2999999999989313E-2</v>
      </c>
      <c r="U55" s="4" t="s">
        <v>17</v>
      </c>
      <c r="V55" s="4"/>
      <c r="W55" s="10">
        <f t="shared" si="1"/>
        <v>11.143529999999998</v>
      </c>
      <c r="X55" s="10">
        <f t="shared" si="2"/>
        <v>11.781529999999975</v>
      </c>
      <c r="Y55" s="10">
        <f t="shared" si="2"/>
        <v>11.841529999999977</v>
      </c>
      <c r="Z55" s="10">
        <f t="shared" si="3"/>
        <v>11.928529999999995</v>
      </c>
      <c r="AA55" s="10">
        <f t="shared" si="4"/>
        <v>11.998529999999988</v>
      </c>
      <c r="AB55" s="10">
        <f t="shared" si="5"/>
        <v>12.088529999999992</v>
      </c>
      <c r="AC55" s="10">
        <f t="shared" si="6"/>
        <v>12.184529999999995</v>
      </c>
      <c r="AD55" s="10">
        <f t="shared" si="7"/>
        <v>12.277529999999985</v>
      </c>
      <c r="AE55" s="10">
        <f t="shared" si="15"/>
        <v>0.63799999999997681</v>
      </c>
      <c r="AF55" s="10">
        <f t="shared" si="15"/>
        <v>6.0000000000002274E-2</v>
      </c>
      <c r="AG55" s="10">
        <f t="shared" si="15"/>
        <v>8.7000000000017508E-2</v>
      </c>
      <c r="AH55" s="10">
        <f t="shared" si="15"/>
        <v>6.9999999999993179E-2</v>
      </c>
      <c r="AI55" s="10">
        <f t="shared" si="15"/>
        <v>9.0000000000003411E-2</v>
      </c>
      <c r="AJ55" s="10">
        <f t="shared" si="15"/>
        <v>9.6000000000003638E-2</v>
      </c>
      <c r="AK55" s="10">
        <f t="shared" si="15"/>
        <v>9.2999999999989313E-2</v>
      </c>
    </row>
    <row r="56" spans="1:37" x14ac:dyDescent="0.3">
      <c r="A56" s="20">
        <v>5288</v>
      </c>
      <c r="B56" s="11">
        <v>54</v>
      </c>
      <c r="C56" s="20">
        <v>418271.80330000003</v>
      </c>
      <c r="D56" s="20">
        <v>4576290.0477999998</v>
      </c>
      <c r="E56" s="21">
        <v>145.917</v>
      </c>
      <c r="F56" s="22">
        <v>135.97654</v>
      </c>
      <c r="G56" s="10">
        <v>9.9404600000000016</v>
      </c>
      <c r="H56" s="2">
        <v>145.6797</v>
      </c>
      <c r="I56" s="23">
        <v>146.05070000000001</v>
      </c>
      <c r="J56" s="10">
        <f t="shared" si="8"/>
        <v>0.37100000000000932</v>
      </c>
      <c r="K56" s="2">
        <v>146.59800000000001</v>
      </c>
      <c r="L56" s="10">
        <f t="shared" si="9"/>
        <v>0.547300000000007</v>
      </c>
      <c r="M56" s="19">
        <v>146.98599999999999</v>
      </c>
      <c r="N56" s="10">
        <f t="shared" si="10"/>
        <v>0.38799999999997681</v>
      </c>
      <c r="O56" s="2">
        <v>147.32400000000001</v>
      </c>
      <c r="P56" s="10">
        <f t="shared" si="11"/>
        <v>0.33800000000002228</v>
      </c>
      <c r="Q56" s="2">
        <v>147.53299999999999</v>
      </c>
      <c r="R56" s="10">
        <f t="shared" si="12"/>
        <v>0.20899999999997476</v>
      </c>
      <c r="S56" s="2">
        <v>147.79300000000001</v>
      </c>
      <c r="T56" s="10">
        <f t="shared" si="16"/>
        <v>0.26000000000001933</v>
      </c>
      <c r="U56" s="4" t="s">
        <v>17</v>
      </c>
      <c r="V56" s="4"/>
      <c r="W56" s="10">
        <f t="shared" si="1"/>
        <v>9.9404600000000016</v>
      </c>
      <c r="X56" s="10">
        <f t="shared" si="2"/>
        <v>9.7031599999999969</v>
      </c>
      <c r="Y56" s="10">
        <f t="shared" si="2"/>
        <v>10.074160000000006</v>
      </c>
      <c r="Z56" s="10">
        <f t="shared" si="3"/>
        <v>10.621460000000013</v>
      </c>
      <c r="AA56" s="10">
        <f t="shared" si="4"/>
        <v>11.00945999999999</v>
      </c>
      <c r="AB56" s="10">
        <f t="shared" si="5"/>
        <v>11.347460000000012</v>
      </c>
      <c r="AC56" s="10">
        <f t="shared" si="6"/>
        <v>11.556459999999987</v>
      </c>
      <c r="AD56" s="10">
        <f t="shared" si="7"/>
        <v>11.816460000000006</v>
      </c>
      <c r="AE56" s="10">
        <f t="shared" si="15"/>
        <v>-0.23730000000000473</v>
      </c>
      <c r="AF56" s="10">
        <f t="shared" si="15"/>
        <v>0.37100000000000932</v>
      </c>
      <c r="AG56" s="10">
        <f t="shared" si="15"/>
        <v>0.547300000000007</v>
      </c>
      <c r="AH56" s="10">
        <f t="shared" si="15"/>
        <v>0.38799999999997681</v>
      </c>
      <c r="AI56" s="10">
        <f t="shared" si="15"/>
        <v>0.33800000000002228</v>
      </c>
      <c r="AJ56" s="10">
        <f t="shared" si="15"/>
        <v>0.20899999999997476</v>
      </c>
      <c r="AK56" s="10">
        <f t="shared" si="15"/>
        <v>0.26000000000001933</v>
      </c>
    </row>
    <row r="57" spans="1:37" x14ac:dyDescent="0.3">
      <c r="A57" s="20">
        <v>5289</v>
      </c>
      <c r="B57" s="11">
        <v>55</v>
      </c>
      <c r="C57" s="20">
        <v>418268.5368</v>
      </c>
      <c r="D57" s="20">
        <v>4576287.6289999997</v>
      </c>
      <c r="E57" s="21">
        <v>145.404</v>
      </c>
      <c r="F57" s="22">
        <v>135.99075999999999</v>
      </c>
      <c r="G57" s="10">
        <v>9.4132400000000018</v>
      </c>
      <c r="H57" s="2">
        <v>145.24780000000001</v>
      </c>
      <c r="I57" s="18">
        <v>145.47999999999999</v>
      </c>
      <c r="J57" s="10">
        <f t="shared" si="8"/>
        <v>0.23219999999997754</v>
      </c>
      <c r="K57" s="2">
        <v>145.90600000000001</v>
      </c>
      <c r="L57" s="10">
        <f t="shared" si="9"/>
        <v>0.42600000000001614</v>
      </c>
      <c r="M57" s="2">
        <v>146.405</v>
      </c>
      <c r="N57" s="10">
        <f t="shared" si="10"/>
        <v>0.49899999999999523</v>
      </c>
      <c r="O57" s="2">
        <v>146.822</v>
      </c>
      <c r="P57" s="10">
        <f t="shared" si="11"/>
        <v>0.41700000000000159</v>
      </c>
      <c r="Q57" s="2">
        <v>147.14500000000001</v>
      </c>
      <c r="R57" s="10">
        <f t="shared" si="12"/>
        <v>0.3230000000000075</v>
      </c>
      <c r="S57" s="2">
        <v>147.59700000000001</v>
      </c>
      <c r="T57" s="10">
        <f t="shared" si="16"/>
        <v>0.45199999999999818</v>
      </c>
      <c r="U57" s="4" t="s">
        <v>17</v>
      </c>
      <c r="V57" s="4"/>
      <c r="W57" s="10">
        <f t="shared" si="1"/>
        <v>9.4132400000000018</v>
      </c>
      <c r="X57" s="10">
        <f t="shared" si="2"/>
        <v>9.2570400000000177</v>
      </c>
      <c r="Y57" s="10">
        <f t="shared" si="2"/>
        <v>9.4892399999999952</v>
      </c>
      <c r="Z57" s="10">
        <f t="shared" si="3"/>
        <v>9.9152400000000114</v>
      </c>
      <c r="AA57" s="10">
        <f t="shared" si="4"/>
        <v>10.414240000000007</v>
      </c>
      <c r="AB57" s="10">
        <f t="shared" si="5"/>
        <v>10.831240000000008</v>
      </c>
      <c r="AC57" s="10">
        <f t="shared" si="6"/>
        <v>11.154240000000016</v>
      </c>
      <c r="AD57" s="10">
        <f t="shared" si="7"/>
        <v>11.606240000000014</v>
      </c>
      <c r="AE57" s="10">
        <f t="shared" si="15"/>
        <v>-0.15619999999998413</v>
      </c>
      <c r="AF57" s="10">
        <f t="shared" si="15"/>
        <v>0.23219999999997754</v>
      </c>
      <c r="AG57" s="10">
        <f t="shared" si="15"/>
        <v>0.42600000000001614</v>
      </c>
      <c r="AH57" s="10">
        <f t="shared" si="15"/>
        <v>0.49899999999999523</v>
      </c>
      <c r="AI57" s="10">
        <f t="shared" si="15"/>
        <v>0.41700000000000159</v>
      </c>
      <c r="AJ57" s="10">
        <f t="shared" si="15"/>
        <v>0.3230000000000075</v>
      </c>
      <c r="AK57" s="10">
        <f t="shared" si="15"/>
        <v>0.45199999999999818</v>
      </c>
    </row>
    <row r="58" spans="1:37" x14ac:dyDescent="0.3">
      <c r="A58" s="20">
        <v>5290</v>
      </c>
      <c r="B58" s="11">
        <v>56</v>
      </c>
      <c r="C58" s="20">
        <v>418275.74459999998</v>
      </c>
      <c r="D58" s="20">
        <v>4576277.5559999999</v>
      </c>
      <c r="E58" s="21">
        <v>145.56700000000001</v>
      </c>
      <c r="F58" s="22">
        <v>135.37374</v>
      </c>
      <c r="G58" s="10">
        <v>10.193260000000009</v>
      </c>
      <c r="H58" s="2">
        <v>145.47300000000001</v>
      </c>
      <c r="I58" s="23">
        <v>145.65100000000001</v>
      </c>
      <c r="J58" s="10">
        <f t="shared" si="8"/>
        <v>0.17799999999999727</v>
      </c>
      <c r="K58" s="2">
        <v>146.00200000000001</v>
      </c>
      <c r="L58" s="10">
        <f t="shared" si="9"/>
        <v>0.35099999999999909</v>
      </c>
      <c r="M58" s="19">
        <v>146.441</v>
      </c>
      <c r="N58" s="10">
        <f t="shared" si="10"/>
        <v>0.43899999999999295</v>
      </c>
      <c r="O58" s="2">
        <v>147.11699999999999</v>
      </c>
      <c r="P58" s="10">
        <f t="shared" si="11"/>
        <v>0.67599999999998772</v>
      </c>
      <c r="Q58" s="2">
        <v>147.11699999999999</v>
      </c>
      <c r="R58" s="10">
        <f t="shared" si="12"/>
        <v>0</v>
      </c>
      <c r="S58" s="2">
        <v>147.11699999999999</v>
      </c>
      <c r="T58" s="10">
        <f t="shared" si="16"/>
        <v>0</v>
      </c>
      <c r="U58" s="4" t="s">
        <v>17</v>
      </c>
      <c r="V58" s="4"/>
      <c r="W58" s="10">
        <f t="shared" si="1"/>
        <v>10.193260000000009</v>
      </c>
      <c r="X58" s="10">
        <f t="shared" si="2"/>
        <v>10.099260000000015</v>
      </c>
      <c r="Y58" s="10">
        <f t="shared" si="2"/>
        <v>10.277260000000012</v>
      </c>
      <c r="Z58" s="10">
        <f t="shared" si="3"/>
        <v>10.628260000000012</v>
      </c>
      <c r="AA58" s="10">
        <f t="shared" si="4"/>
        <v>11.067260000000005</v>
      </c>
      <c r="AB58" s="10">
        <f t="shared" si="5"/>
        <v>11.743259999999992</v>
      </c>
      <c r="AC58" s="10">
        <f t="shared" si="6"/>
        <v>11.743259999999992</v>
      </c>
      <c r="AD58" s="10">
        <f t="shared" si="7"/>
        <v>11.743259999999992</v>
      </c>
      <c r="AE58" s="10">
        <f t="shared" si="15"/>
        <v>-9.3999999999994088E-2</v>
      </c>
      <c r="AF58" s="10">
        <f t="shared" si="15"/>
        <v>0.17799999999999727</v>
      </c>
      <c r="AG58" s="10">
        <f t="shared" si="15"/>
        <v>0.35099999999999909</v>
      </c>
      <c r="AH58" s="10">
        <f t="shared" si="15"/>
        <v>0.43899999999999295</v>
      </c>
      <c r="AI58" s="10">
        <f t="shared" si="15"/>
        <v>0.67599999999998772</v>
      </c>
      <c r="AJ58" s="10">
        <f t="shared" si="15"/>
        <v>0</v>
      </c>
      <c r="AK58" s="10">
        <f t="shared" si="15"/>
        <v>0</v>
      </c>
    </row>
    <row r="59" spans="1:37" x14ac:dyDescent="0.3">
      <c r="A59" s="20">
        <v>5291</v>
      </c>
      <c r="B59" s="11">
        <v>57</v>
      </c>
      <c r="C59" s="20">
        <v>418282.84620000003</v>
      </c>
      <c r="D59" s="20">
        <v>4576252.4667999996</v>
      </c>
      <c r="E59" s="21">
        <v>144.19499999999999</v>
      </c>
      <c r="F59" s="22">
        <v>134.18919500000001</v>
      </c>
      <c r="G59" s="10">
        <v>10.005804999999981</v>
      </c>
      <c r="H59" s="2">
        <v>144.0384</v>
      </c>
      <c r="I59" s="18">
        <v>144.25</v>
      </c>
      <c r="J59" s="10">
        <f t="shared" si="8"/>
        <v>0.21160000000000423</v>
      </c>
      <c r="K59" s="2">
        <v>144</v>
      </c>
      <c r="L59" s="10">
        <f t="shared" si="9"/>
        <v>-0.25</v>
      </c>
      <c r="M59" s="19">
        <v>145.827</v>
      </c>
      <c r="N59" s="10">
        <f t="shared" si="10"/>
        <v>1.8269999999999982</v>
      </c>
      <c r="O59" s="2">
        <v>145.827</v>
      </c>
      <c r="P59" s="10">
        <f t="shared" si="11"/>
        <v>0</v>
      </c>
      <c r="Q59" s="2">
        <v>145.827</v>
      </c>
      <c r="R59" s="10">
        <f t="shared" si="12"/>
        <v>0</v>
      </c>
      <c r="S59" s="2">
        <v>145.827</v>
      </c>
      <c r="T59" s="10">
        <f t="shared" si="16"/>
        <v>0</v>
      </c>
      <c r="U59" s="4" t="s">
        <v>17</v>
      </c>
      <c r="V59" s="4"/>
      <c r="W59" s="10">
        <f t="shared" si="1"/>
        <v>10.005804999999981</v>
      </c>
      <c r="X59" s="10">
        <f t="shared" si="2"/>
        <v>9.8492049999999836</v>
      </c>
      <c r="Y59" s="10">
        <f t="shared" si="2"/>
        <v>10.060804999999988</v>
      </c>
      <c r="Z59" s="10">
        <f t="shared" si="3"/>
        <v>9.8108049999999878</v>
      </c>
      <c r="AA59" s="10">
        <f t="shared" si="4"/>
        <v>11.637804999999986</v>
      </c>
      <c r="AB59" s="10">
        <f t="shared" si="5"/>
        <v>11.637804999999986</v>
      </c>
      <c r="AC59" s="10">
        <f t="shared" si="6"/>
        <v>11.637804999999986</v>
      </c>
      <c r="AD59" s="10">
        <f t="shared" si="7"/>
        <v>11.637804999999986</v>
      </c>
      <c r="AE59" s="10">
        <f t="shared" si="15"/>
        <v>-0.15659999999999741</v>
      </c>
      <c r="AF59" s="10">
        <f t="shared" si="15"/>
        <v>0.21160000000000423</v>
      </c>
      <c r="AG59" s="10">
        <f t="shared" si="15"/>
        <v>-0.25</v>
      </c>
      <c r="AH59" s="10">
        <f t="shared" si="15"/>
        <v>1.8269999999999982</v>
      </c>
      <c r="AI59" s="10">
        <f t="shared" si="15"/>
        <v>0</v>
      </c>
      <c r="AJ59" s="10">
        <f t="shared" si="15"/>
        <v>0</v>
      </c>
      <c r="AK59" s="10">
        <f t="shared" si="15"/>
        <v>0</v>
      </c>
    </row>
    <row r="60" spans="1:37" x14ac:dyDescent="0.3">
      <c r="A60" s="20">
        <v>5298</v>
      </c>
      <c r="B60" s="11">
        <v>58</v>
      </c>
      <c r="C60" s="20">
        <v>418195.89</v>
      </c>
      <c r="D60" s="20">
        <v>4576344.4450000003</v>
      </c>
      <c r="E60" s="21">
        <v>158.15899999999999</v>
      </c>
      <c r="F60" s="22">
        <v>140.51067</v>
      </c>
      <c r="G60" s="10">
        <v>17.648329999999987</v>
      </c>
      <c r="H60" s="2">
        <v>158.15899999999999</v>
      </c>
      <c r="I60" s="18">
        <v>158.15899999999999</v>
      </c>
      <c r="J60" s="10">
        <f t="shared" si="8"/>
        <v>0</v>
      </c>
      <c r="K60" s="2">
        <v>158.239</v>
      </c>
      <c r="L60" s="10">
        <f t="shared" si="9"/>
        <v>8.0000000000012506E-2</v>
      </c>
      <c r="M60" s="19">
        <v>158.239</v>
      </c>
      <c r="N60" s="10">
        <f t="shared" si="10"/>
        <v>0</v>
      </c>
      <c r="O60" s="2">
        <v>158.239</v>
      </c>
      <c r="P60" s="10">
        <f t="shared" si="11"/>
        <v>0</v>
      </c>
      <c r="Q60" s="2">
        <v>158.239</v>
      </c>
      <c r="R60" s="10">
        <f t="shared" si="12"/>
        <v>0</v>
      </c>
      <c r="S60" s="2">
        <v>158.239</v>
      </c>
      <c r="T60" s="10">
        <f t="shared" si="16"/>
        <v>0</v>
      </c>
      <c r="U60" s="4" t="s">
        <v>17</v>
      </c>
      <c r="V60" s="4"/>
      <c r="W60" s="10">
        <f t="shared" si="1"/>
        <v>17.648329999999987</v>
      </c>
      <c r="X60" s="10">
        <f t="shared" si="2"/>
        <v>17.648329999999987</v>
      </c>
      <c r="Y60" s="10">
        <f t="shared" si="2"/>
        <v>17.648329999999987</v>
      </c>
      <c r="Z60" s="10">
        <f t="shared" si="3"/>
        <v>17.72833</v>
      </c>
      <c r="AA60" s="10">
        <f t="shared" si="4"/>
        <v>17.72833</v>
      </c>
      <c r="AB60" s="10">
        <f t="shared" si="5"/>
        <v>17.72833</v>
      </c>
      <c r="AC60" s="10">
        <f t="shared" si="6"/>
        <v>17.72833</v>
      </c>
      <c r="AD60" s="10">
        <f t="shared" si="7"/>
        <v>17.72833</v>
      </c>
      <c r="AE60" s="10">
        <f t="shared" si="15"/>
        <v>0</v>
      </c>
      <c r="AF60" s="10">
        <f t="shared" si="15"/>
        <v>0</v>
      </c>
      <c r="AG60" s="10">
        <f t="shared" si="15"/>
        <v>8.0000000000012506E-2</v>
      </c>
      <c r="AH60" s="10">
        <f t="shared" si="15"/>
        <v>0</v>
      </c>
      <c r="AI60" s="10">
        <f t="shared" si="15"/>
        <v>0</v>
      </c>
      <c r="AJ60" s="10">
        <f t="shared" si="15"/>
        <v>0</v>
      </c>
      <c r="AK60" s="10">
        <f t="shared" si="15"/>
        <v>0</v>
      </c>
    </row>
    <row r="61" spans="1:37" x14ac:dyDescent="0.3">
      <c r="A61" s="20">
        <v>5346</v>
      </c>
      <c r="B61" s="11">
        <v>59</v>
      </c>
      <c r="C61" s="20">
        <v>424482.66200000001</v>
      </c>
      <c r="D61" s="20">
        <v>4574378.3269999996</v>
      </c>
      <c r="E61" s="21">
        <v>15.156000000000001</v>
      </c>
      <c r="F61" s="22">
        <v>16.201922</v>
      </c>
      <c r="G61" s="10">
        <v>1.0459219999999991</v>
      </c>
      <c r="H61" s="2">
        <v>13.981999999999999</v>
      </c>
      <c r="I61" s="23">
        <v>15.2201</v>
      </c>
      <c r="J61" s="10">
        <f t="shared" si="8"/>
        <v>1.2381000000000011</v>
      </c>
      <c r="K61" s="2">
        <v>16.239999999999998</v>
      </c>
      <c r="L61" s="10">
        <f t="shared" si="9"/>
        <v>1.019899999999998</v>
      </c>
      <c r="M61" s="19">
        <v>16.239999999999998</v>
      </c>
      <c r="N61" s="10">
        <f t="shared" si="10"/>
        <v>0</v>
      </c>
      <c r="O61" s="2">
        <v>16.239999999999998</v>
      </c>
      <c r="P61" s="10">
        <f t="shared" si="11"/>
        <v>0</v>
      </c>
      <c r="Q61" s="2">
        <v>16.239999999999998</v>
      </c>
      <c r="R61" s="10">
        <f t="shared" si="12"/>
        <v>0</v>
      </c>
      <c r="S61" s="2">
        <v>16.239999999999998</v>
      </c>
      <c r="T61" s="10">
        <f t="shared" si="16"/>
        <v>0</v>
      </c>
      <c r="U61" s="4" t="s">
        <v>17</v>
      </c>
      <c r="V61" s="4"/>
      <c r="W61" s="10">
        <f t="shared" si="1"/>
        <v>-1.0459219999999991</v>
      </c>
      <c r="X61" s="10">
        <f t="shared" si="2"/>
        <v>-2.2199220000000004</v>
      </c>
      <c r="Y61" s="10">
        <f t="shared" si="2"/>
        <v>-0.98182199999999931</v>
      </c>
      <c r="Z61" s="10">
        <f t="shared" si="3"/>
        <v>3.8077999999998724E-2</v>
      </c>
      <c r="AA61" s="10">
        <f t="shared" si="4"/>
        <v>3.8077999999998724E-2</v>
      </c>
      <c r="AB61" s="10">
        <f t="shared" si="5"/>
        <v>3.8077999999998724E-2</v>
      </c>
      <c r="AC61" s="10">
        <f t="shared" si="6"/>
        <v>3.8077999999998724E-2</v>
      </c>
      <c r="AD61" s="10">
        <f t="shared" si="7"/>
        <v>3.8077999999998724E-2</v>
      </c>
      <c r="AE61" s="10">
        <f t="shared" si="15"/>
        <v>-1.1740000000000013</v>
      </c>
      <c r="AF61" s="10">
        <f t="shared" si="15"/>
        <v>1.2381000000000011</v>
      </c>
      <c r="AG61" s="10">
        <f t="shared" si="15"/>
        <v>1.019899999999998</v>
      </c>
      <c r="AH61" s="10">
        <f t="shared" si="15"/>
        <v>0</v>
      </c>
      <c r="AI61" s="10">
        <f t="shared" si="15"/>
        <v>0</v>
      </c>
      <c r="AJ61" s="10">
        <f t="shared" si="15"/>
        <v>0</v>
      </c>
      <c r="AK61" s="10">
        <f t="shared" si="15"/>
        <v>0</v>
      </c>
    </row>
    <row r="62" spans="1:37" x14ac:dyDescent="0.3">
      <c r="A62" s="20">
        <v>5354</v>
      </c>
      <c r="B62" s="11">
        <v>60</v>
      </c>
      <c r="C62" s="20">
        <v>423514.09399999998</v>
      </c>
      <c r="D62" s="20">
        <v>4570776.49</v>
      </c>
      <c r="E62" s="21">
        <v>11.84</v>
      </c>
      <c r="F62" s="22">
        <v>12.433579</v>
      </c>
      <c r="G62" s="10">
        <v>0.59357900000000008</v>
      </c>
      <c r="H62" s="2">
        <v>11.774699999999999</v>
      </c>
      <c r="I62" s="23">
        <v>11.84</v>
      </c>
      <c r="J62" s="10">
        <f t="shared" si="8"/>
        <v>6.530000000000058E-2</v>
      </c>
      <c r="K62" s="2">
        <v>11.952</v>
      </c>
      <c r="L62" s="10">
        <f t="shared" si="9"/>
        <v>0.1120000000000001</v>
      </c>
      <c r="M62" s="19">
        <v>11.952</v>
      </c>
      <c r="N62" s="10">
        <f t="shared" si="10"/>
        <v>0</v>
      </c>
      <c r="O62" s="2">
        <v>11.952</v>
      </c>
      <c r="P62" s="10">
        <f t="shared" si="11"/>
        <v>0</v>
      </c>
      <c r="Q62" s="2">
        <v>11.952</v>
      </c>
      <c r="R62" s="10">
        <f t="shared" si="12"/>
        <v>0</v>
      </c>
      <c r="S62" s="2">
        <v>11.952</v>
      </c>
      <c r="T62" s="10">
        <f>S63-Q62</f>
        <v>0.45700000000000074</v>
      </c>
      <c r="U62" s="4" t="s">
        <v>17</v>
      </c>
      <c r="V62" s="4"/>
      <c r="W62" s="10">
        <f t="shared" si="1"/>
        <v>-0.59357900000000008</v>
      </c>
      <c r="X62" s="10">
        <f t="shared" si="2"/>
        <v>-0.65887900000000066</v>
      </c>
      <c r="Y62" s="10">
        <f t="shared" si="2"/>
        <v>-0.59357900000000008</v>
      </c>
      <c r="Z62" s="10">
        <f t="shared" si="3"/>
        <v>-0.48157899999999998</v>
      </c>
      <c r="AA62" s="10">
        <f t="shared" si="4"/>
        <v>-0.48157899999999998</v>
      </c>
      <c r="AB62" s="10">
        <f t="shared" si="5"/>
        <v>-0.48157899999999998</v>
      </c>
      <c r="AC62" s="10">
        <f t="shared" si="6"/>
        <v>-0.48157899999999998</v>
      </c>
      <c r="AD62" s="10">
        <f t="shared" si="7"/>
        <v>-0.48157899999999998</v>
      </c>
      <c r="AE62" s="10">
        <f t="shared" si="15"/>
        <v>-6.530000000000058E-2</v>
      </c>
      <c r="AF62" s="10">
        <f t="shared" si="15"/>
        <v>6.530000000000058E-2</v>
      </c>
      <c r="AG62" s="10">
        <f t="shared" si="15"/>
        <v>0.1120000000000001</v>
      </c>
      <c r="AH62" s="10">
        <f t="shared" si="15"/>
        <v>0</v>
      </c>
      <c r="AI62" s="10">
        <f t="shared" si="15"/>
        <v>0</v>
      </c>
      <c r="AJ62" s="10">
        <f t="shared" si="15"/>
        <v>0</v>
      </c>
      <c r="AK62" s="10">
        <f t="shared" si="15"/>
        <v>0</v>
      </c>
    </row>
    <row r="63" spans="1:37" x14ac:dyDescent="0.3">
      <c r="A63" s="11">
        <v>5409</v>
      </c>
      <c r="B63" s="11">
        <v>61</v>
      </c>
      <c r="C63" s="11">
        <v>423152.48100000003</v>
      </c>
      <c r="D63" s="11">
        <v>4570577.8099999996</v>
      </c>
      <c r="E63" s="10">
        <v>11.680999999999999</v>
      </c>
      <c r="F63" s="12">
        <v>16.703296000000002</v>
      </c>
      <c r="G63" s="10">
        <v>5.0222960000000025</v>
      </c>
      <c r="H63" s="13">
        <v>11.680999999999999</v>
      </c>
      <c r="I63" s="17">
        <v>12.665900000000001</v>
      </c>
      <c r="J63" s="10">
        <f t="shared" si="8"/>
        <v>0.98490000000000144</v>
      </c>
      <c r="K63" s="13">
        <v>12.295999999999999</v>
      </c>
      <c r="L63" s="10">
        <f t="shared" si="9"/>
        <v>-0.36990000000000123</v>
      </c>
      <c r="M63" s="15">
        <v>12.311</v>
      </c>
      <c r="N63" s="10">
        <f t="shared" si="10"/>
        <v>1.5000000000000568E-2</v>
      </c>
      <c r="O63" s="13">
        <v>12.331</v>
      </c>
      <c r="P63" s="10">
        <f t="shared" si="11"/>
        <v>1.9999999999999574E-2</v>
      </c>
      <c r="Q63" s="13">
        <v>12.331</v>
      </c>
      <c r="R63" s="10">
        <f t="shared" si="12"/>
        <v>0</v>
      </c>
      <c r="S63" s="13">
        <v>12.409000000000001</v>
      </c>
      <c r="T63" s="10">
        <f t="shared" ref="T63:T87" si="17">S63-Q63</f>
        <v>7.800000000000118E-2</v>
      </c>
      <c r="U63" s="16" t="s">
        <v>17</v>
      </c>
      <c r="V63" s="16"/>
      <c r="W63" s="10">
        <f t="shared" si="1"/>
        <v>-5.0222960000000025</v>
      </c>
      <c r="X63" s="10">
        <f t="shared" si="2"/>
        <v>-5.0222960000000025</v>
      </c>
      <c r="Y63" s="10">
        <f t="shared" si="2"/>
        <v>-4.0373960000000011</v>
      </c>
      <c r="Z63" s="10">
        <f t="shared" si="3"/>
        <v>-4.4072960000000023</v>
      </c>
      <c r="AA63" s="10">
        <f t="shared" si="4"/>
        <v>-4.3922960000000018</v>
      </c>
      <c r="AB63" s="10">
        <f t="shared" si="5"/>
        <v>-4.3722960000000022</v>
      </c>
      <c r="AC63" s="10">
        <f t="shared" si="6"/>
        <v>-4.3722960000000022</v>
      </c>
      <c r="AD63" s="10">
        <f t="shared" si="7"/>
        <v>-4.294296000000001</v>
      </c>
      <c r="AE63" s="10">
        <f t="shared" si="15"/>
        <v>0</v>
      </c>
      <c r="AF63" s="10">
        <f t="shared" si="15"/>
        <v>0.98490000000000144</v>
      </c>
      <c r="AG63" s="10">
        <f t="shared" si="15"/>
        <v>-0.36990000000000123</v>
      </c>
      <c r="AH63" s="10">
        <f t="shared" si="15"/>
        <v>1.5000000000000568E-2</v>
      </c>
      <c r="AI63" s="10">
        <f t="shared" si="15"/>
        <v>1.9999999999999574E-2</v>
      </c>
      <c r="AJ63" s="10">
        <f t="shared" si="15"/>
        <v>0</v>
      </c>
      <c r="AK63" s="10">
        <f t="shared" si="15"/>
        <v>7.800000000000118E-2</v>
      </c>
    </row>
    <row r="64" spans="1:37" x14ac:dyDescent="0.3">
      <c r="A64" s="11">
        <v>5412</v>
      </c>
      <c r="B64" s="11">
        <v>62</v>
      </c>
      <c r="C64" s="11">
        <v>422603.63</v>
      </c>
      <c r="D64" s="11">
        <v>4570460.7829999998</v>
      </c>
      <c r="E64" s="10">
        <v>13.956200000000001</v>
      </c>
      <c r="F64" s="12">
        <v>15.592472600000001</v>
      </c>
      <c r="G64" s="10">
        <v>1.6362725999999999</v>
      </c>
      <c r="H64" s="13">
        <v>13.956200000000001</v>
      </c>
      <c r="I64" s="17">
        <v>14.1631</v>
      </c>
      <c r="J64" s="10">
        <f t="shared" si="8"/>
        <v>0.2068999999999992</v>
      </c>
      <c r="K64" s="13">
        <v>14.163</v>
      </c>
      <c r="L64" s="10">
        <f t="shared" si="9"/>
        <v>-9.9999999999766942E-5</v>
      </c>
      <c r="M64" s="15">
        <v>14.163</v>
      </c>
      <c r="N64" s="10">
        <f t="shared" si="10"/>
        <v>0</v>
      </c>
      <c r="O64" s="13">
        <v>14.211</v>
      </c>
      <c r="P64" s="10">
        <f t="shared" si="11"/>
        <v>4.8000000000000043E-2</v>
      </c>
      <c r="Q64" s="13">
        <v>14.315099999999999</v>
      </c>
      <c r="R64" s="10">
        <f t="shared" si="12"/>
        <v>0.10409999999999897</v>
      </c>
      <c r="S64" s="13">
        <v>14.451000000000001</v>
      </c>
      <c r="T64" s="10">
        <f t="shared" si="17"/>
        <v>0.13590000000000124</v>
      </c>
      <c r="U64" s="16" t="s">
        <v>17</v>
      </c>
      <c r="V64" s="16" t="s">
        <v>26</v>
      </c>
      <c r="W64" s="10">
        <f t="shared" si="1"/>
        <v>-1.6362725999999999</v>
      </c>
      <c r="X64" s="10">
        <f t="shared" si="2"/>
        <v>-1.6362725999999999</v>
      </c>
      <c r="Y64" s="10">
        <f t="shared" si="2"/>
        <v>-1.4293726000000007</v>
      </c>
      <c r="Z64" s="10">
        <f t="shared" si="3"/>
        <v>-1.4294726000000004</v>
      </c>
      <c r="AA64" s="10">
        <f t="shared" si="4"/>
        <v>-1.4294726000000004</v>
      </c>
      <c r="AB64" s="10">
        <f t="shared" si="5"/>
        <v>-1.3814726000000004</v>
      </c>
      <c r="AC64" s="10">
        <f t="shared" si="6"/>
        <v>-1.2773726000000014</v>
      </c>
      <c r="AD64" s="10">
        <f t="shared" si="7"/>
        <v>-1.1414726000000002</v>
      </c>
      <c r="AE64" s="10">
        <f t="shared" si="15"/>
        <v>0</v>
      </c>
      <c r="AF64" s="10">
        <f t="shared" si="15"/>
        <v>0.2068999999999992</v>
      </c>
      <c r="AG64" s="10">
        <f t="shared" si="15"/>
        <v>-9.9999999999766942E-5</v>
      </c>
      <c r="AH64" s="10">
        <f t="shared" si="15"/>
        <v>0</v>
      </c>
      <c r="AI64" s="10">
        <f t="shared" si="15"/>
        <v>4.8000000000000043E-2</v>
      </c>
      <c r="AJ64" s="10">
        <f t="shared" si="15"/>
        <v>0.10409999999999897</v>
      </c>
      <c r="AK64" s="10">
        <f t="shared" si="15"/>
        <v>0.13590000000000124</v>
      </c>
    </row>
    <row r="65" spans="1:37" x14ac:dyDescent="0.3">
      <c r="A65" s="11">
        <v>5481</v>
      </c>
      <c r="B65" s="11">
        <v>63</v>
      </c>
      <c r="C65" s="11">
        <v>425726.005</v>
      </c>
      <c r="D65" s="11">
        <v>4573570.4249999998</v>
      </c>
      <c r="E65" s="10">
        <v>15.1524</v>
      </c>
      <c r="F65" s="12">
        <v>16.101880000000001</v>
      </c>
      <c r="G65" s="10">
        <v>0.94948000000000121</v>
      </c>
      <c r="H65" s="13">
        <v>14.958</v>
      </c>
      <c r="I65" s="17">
        <v>15.1524</v>
      </c>
      <c r="J65" s="10">
        <f t="shared" si="8"/>
        <v>0.19439999999999991</v>
      </c>
      <c r="K65" s="13">
        <v>13.69</v>
      </c>
      <c r="L65" s="10">
        <f t="shared" si="9"/>
        <v>-1.4624000000000006</v>
      </c>
      <c r="M65" s="15">
        <v>13.75</v>
      </c>
      <c r="N65" s="10">
        <f t="shared" si="10"/>
        <v>6.0000000000000497E-2</v>
      </c>
      <c r="O65" s="13">
        <v>13.94</v>
      </c>
      <c r="P65" s="10">
        <f t="shared" si="11"/>
        <v>0.1899999999999995</v>
      </c>
      <c r="Q65" s="13">
        <v>14.250999999999999</v>
      </c>
      <c r="R65" s="10">
        <f t="shared" si="12"/>
        <v>0.31099999999999994</v>
      </c>
      <c r="S65" s="13">
        <v>14.467000000000001</v>
      </c>
      <c r="T65" s="10">
        <f t="shared" si="17"/>
        <v>0.21600000000000108</v>
      </c>
      <c r="U65" s="16" t="s">
        <v>24</v>
      </c>
      <c r="V65" s="16" t="s">
        <v>27</v>
      </c>
      <c r="W65" s="10">
        <f t="shared" si="1"/>
        <v>-0.94948000000000121</v>
      </c>
      <c r="X65" s="10">
        <f t="shared" si="2"/>
        <v>-1.1438800000000011</v>
      </c>
      <c r="Y65" s="10">
        <f t="shared" si="2"/>
        <v>-0.94948000000000121</v>
      </c>
      <c r="Z65" s="10">
        <f t="shared" si="3"/>
        <v>-2.4118800000000018</v>
      </c>
      <c r="AA65" s="10">
        <f t="shared" si="4"/>
        <v>-2.3518800000000013</v>
      </c>
      <c r="AB65" s="10">
        <f t="shared" si="5"/>
        <v>-2.1618800000000018</v>
      </c>
      <c r="AC65" s="10">
        <f t="shared" si="6"/>
        <v>-1.8508800000000019</v>
      </c>
      <c r="AD65" s="10">
        <f t="shared" si="7"/>
        <v>-1.6348800000000008</v>
      </c>
      <c r="AE65" s="10">
        <f t="shared" si="15"/>
        <v>-0.19439999999999991</v>
      </c>
      <c r="AF65" s="10">
        <f t="shared" si="15"/>
        <v>0.19439999999999991</v>
      </c>
      <c r="AG65" s="10">
        <f t="shared" si="15"/>
        <v>-1.4624000000000006</v>
      </c>
      <c r="AH65" s="10">
        <f t="shared" si="15"/>
        <v>6.0000000000000497E-2</v>
      </c>
      <c r="AI65" s="10">
        <f t="shared" si="15"/>
        <v>0.1899999999999995</v>
      </c>
      <c r="AJ65" s="10">
        <f t="shared" si="15"/>
        <v>0.31099999999999994</v>
      </c>
      <c r="AK65" s="10">
        <f t="shared" si="15"/>
        <v>0.21600000000000108</v>
      </c>
    </row>
    <row r="66" spans="1:37" x14ac:dyDescent="0.3">
      <c r="A66" s="11">
        <v>5482</v>
      </c>
      <c r="B66" s="11">
        <v>64</v>
      </c>
      <c r="C66" s="11">
        <v>425850.54</v>
      </c>
      <c r="D66" s="11">
        <v>4573404.8159999996</v>
      </c>
      <c r="E66" s="10">
        <v>15.836</v>
      </c>
      <c r="F66" s="12">
        <v>17.042339999999999</v>
      </c>
      <c r="G66" s="10">
        <v>1.2063399999999991</v>
      </c>
      <c r="H66" s="13">
        <v>15.673</v>
      </c>
      <c r="I66" s="17">
        <v>15.836</v>
      </c>
      <c r="J66" s="10">
        <f t="shared" si="8"/>
        <v>0.16300000000000026</v>
      </c>
      <c r="K66" s="13">
        <v>16.18</v>
      </c>
      <c r="L66" s="10">
        <f t="shared" si="9"/>
        <v>0.34399999999999942</v>
      </c>
      <c r="M66" s="15">
        <v>16.18</v>
      </c>
      <c r="N66" s="10">
        <f t="shared" si="10"/>
        <v>0</v>
      </c>
      <c r="O66" s="13">
        <v>16.372</v>
      </c>
      <c r="P66" s="10">
        <f t="shared" si="11"/>
        <v>0.19200000000000017</v>
      </c>
      <c r="Q66" s="13">
        <v>16.637599999999999</v>
      </c>
      <c r="R66" s="10">
        <f t="shared" si="12"/>
        <v>0.26559999999999917</v>
      </c>
      <c r="S66" s="13">
        <v>16.684000000000001</v>
      </c>
      <c r="T66" s="10">
        <f t="shared" si="17"/>
        <v>4.6400000000001995E-2</v>
      </c>
      <c r="U66" s="16" t="s">
        <v>24</v>
      </c>
      <c r="V66" s="16" t="s">
        <v>27</v>
      </c>
      <c r="W66" s="10">
        <f t="shared" si="1"/>
        <v>-1.2063399999999991</v>
      </c>
      <c r="X66" s="10">
        <f t="shared" si="2"/>
        <v>-1.3693399999999993</v>
      </c>
      <c r="Y66" s="10">
        <f t="shared" si="2"/>
        <v>-1.2063399999999991</v>
      </c>
      <c r="Z66" s="10">
        <f t="shared" si="3"/>
        <v>-0.86233999999999966</v>
      </c>
      <c r="AA66" s="10">
        <f t="shared" si="4"/>
        <v>-0.86233999999999966</v>
      </c>
      <c r="AB66" s="10">
        <f t="shared" si="5"/>
        <v>-0.67033999999999949</v>
      </c>
      <c r="AC66" s="10">
        <f t="shared" si="6"/>
        <v>-0.40474000000000032</v>
      </c>
      <c r="AD66" s="10">
        <f t="shared" si="7"/>
        <v>-0.35833999999999833</v>
      </c>
      <c r="AE66" s="10">
        <f t="shared" si="15"/>
        <v>-0.16300000000000026</v>
      </c>
      <c r="AF66" s="10">
        <f t="shared" si="15"/>
        <v>0.16300000000000026</v>
      </c>
      <c r="AG66" s="10">
        <f t="shared" si="15"/>
        <v>0.34399999999999942</v>
      </c>
      <c r="AH66" s="10">
        <f t="shared" si="15"/>
        <v>0</v>
      </c>
      <c r="AI66" s="10">
        <f t="shared" si="15"/>
        <v>0.19200000000000017</v>
      </c>
      <c r="AJ66" s="10">
        <f t="shared" si="15"/>
        <v>0.26559999999999917</v>
      </c>
      <c r="AK66" s="10">
        <f t="shared" si="15"/>
        <v>4.6400000000001995E-2</v>
      </c>
    </row>
    <row r="67" spans="1:37" x14ac:dyDescent="0.3">
      <c r="A67" s="11" t="s">
        <v>28</v>
      </c>
      <c r="B67" s="11">
        <v>65</v>
      </c>
      <c r="C67" s="11">
        <v>425337.81189999997</v>
      </c>
      <c r="D67" s="11">
        <v>4572183.4220000003</v>
      </c>
      <c r="E67" s="10">
        <v>17.598299999999998</v>
      </c>
      <c r="F67" s="12">
        <v>13.22</v>
      </c>
      <c r="G67" s="10">
        <v>4.3782999999999976</v>
      </c>
      <c r="H67" s="13">
        <v>17.369</v>
      </c>
      <c r="I67" s="17">
        <v>17.598299999999998</v>
      </c>
      <c r="J67" s="10">
        <f>I67-H67</f>
        <v>0.22929999999999851</v>
      </c>
      <c r="K67" s="13">
        <v>17.699000000000002</v>
      </c>
      <c r="L67" s="10">
        <f>K67-I67</f>
        <v>0.10070000000000334</v>
      </c>
      <c r="M67" s="15">
        <v>17.8565</v>
      </c>
      <c r="N67" s="10">
        <f>M67-K67</f>
        <v>0.15749999999999886</v>
      </c>
      <c r="O67" s="13">
        <v>17.945</v>
      </c>
      <c r="P67" s="10">
        <f t="shared" si="11"/>
        <v>8.8499999999999801E-2</v>
      </c>
      <c r="Q67" s="13">
        <v>18.178999999999998</v>
      </c>
      <c r="R67" s="10">
        <f t="shared" si="12"/>
        <v>0.23399999999999821</v>
      </c>
      <c r="S67" s="13">
        <v>18.673999999999999</v>
      </c>
      <c r="T67" s="10">
        <f t="shared" si="17"/>
        <v>0.49500000000000099</v>
      </c>
      <c r="U67" s="16" t="s">
        <v>24</v>
      </c>
      <c r="V67" s="16" t="s">
        <v>29</v>
      </c>
      <c r="W67" s="10">
        <f t="shared" si="1"/>
        <v>4.3782999999999976</v>
      </c>
      <c r="X67" s="10">
        <f t="shared" si="2"/>
        <v>4.1489999999999991</v>
      </c>
      <c r="Y67" s="10">
        <f t="shared" si="2"/>
        <v>4.3782999999999976</v>
      </c>
      <c r="Z67" s="10">
        <f t="shared" si="3"/>
        <v>4.479000000000001</v>
      </c>
      <c r="AA67" s="10">
        <f t="shared" si="4"/>
        <v>4.6364999999999998</v>
      </c>
      <c r="AB67" s="10">
        <f t="shared" si="5"/>
        <v>4.7249999999999996</v>
      </c>
      <c r="AC67" s="10">
        <f t="shared" si="6"/>
        <v>4.9589999999999979</v>
      </c>
      <c r="AD67" s="10">
        <f t="shared" si="7"/>
        <v>5.4539999999999988</v>
      </c>
      <c r="AE67" s="10">
        <f t="shared" si="15"/>
        <v>-0.22929999999999851</v>
      </c>
      <c r="AF67" s="10">
        <f t="shared" si="15"/>
        <v>0.22929999999999851</v>
      </c>
      <c r="AG67" s="10">
        <f t="shared" si="15"/>
        <v>0.10070000000000334</v>
      </c>
      <c r="AH67" s="10">
        <f t="shared" si="15"/>
        <v>0.15749999999999886</v>
      </c>
      <c r="AI67" s="10">
        <f t="shared" si="15"/>
        <v>8.8499999999999801E-2</v>
      </c>
      <c r="AJ67" s="10">
        <f t="shared" si="15"/>
        <v>0.23399999999999821</v>
      </c>
      <c r="AK67" s="10">
        <f t="shared" si="15"/>
        <v>0.49500000000000099</v>
      </c>
    </row>
    <row r="68" spans="1:37" x14ac:dyDescent="0.3">
      <c r="A68" s="11" t="s">
        <v>30</v>
      </c>
      <c r="B68" s="11">
        <v>66</v>
      </c>
      <c r="C68" s="11">
        <v>425294.84399999998</v>
      </c>
      <c r="D68" s="11">
        <v>4572134.426</v>
      </c>
      <c r="E68" s="10">
        <v>10.104900000000001</v>
      </c>
      <c r="F68" s="12">
        <v>9.3771000000000004</v>
      </c>
      <c r="G68" s="10">
        <v>0.72780000000000022</v>
      </c>
      <c r="H68" s="13">
        <v>9.9960000000000004</v>
      </c>
      <c r="I68" s="17">
        <v>10.1347</v>
      </c>
      <c r="J68" s="10">
        <f>I68-H68</f>
        <v>0.13870000000000005</v>
      </c>
      <c r="K68" s="13">
        <v>10.308999999999999</v>
      </c>
      <c r="L68" s="10">
        <f t="shared" ref="L68:L87" si="18">K68-I68</f>
        <v>0.17429999999999879</v>
      </c>
      <c r="M68" s="15">
        <v>10.384</v>
      </c>
      <c r="N68" s="10">
        <f t="shared" ref="N68:N87" si="19">M68-K68</f>
        <v>7.5000000000001066E-2</v>
      </c>
      <c r="O68" s="13">
        <v>10.494</v>
      </c>
      <c r="P68" s="10">
        <f t="shared" si="11"/>
        <v>0.10999999999999943</v>
      </c>
      <c r="Q68" s="13">
        <v>10.6066</v>
      </c>
      <c r="R68" s="10">
        <f t="shared" si="12"/>
        <v>0.11260000000000048</v>
      </c>
      <c r="S68" s="13">
        <v>10.766</v>
      </c>
      <c r="T68" s="10">
        <f t="shared" si="17"/>
        <v>0.15939999999999976</v>
      </c>
      <c r="U68" s="16" t="s">
        <v>24</v>
      </c>
      <c r="V68" s="16" t="s">
        <v>31</v>
      </c>
      <c r="W68" s="10">
        <f t="shared" ref="W68:W87" si="20">E68-$F68</f>
        <v>0.72780000000000022</v>
      </c>
      <c r="X68" s="10">
        <f t="shared" ref="X68:Y87" si="21">H68-$F68</f>
        <v>0.61890000000000001</v>
      </c>
      <c r="Y68" s="10">
        <f t="shared" si="21"/>
        <v>0.75760000000000005</v>
      </c>
      <c r="Z68" s="10">
        <f t="shared" ref="Z68:Z87" si="22">K68-$F68</f>
        <v>0.93189999999999884</v>
      </c>
      <c r="AA68" s="10">
        <f t="shared" ref="AA68:AA87" si="23">M68-$F68</f>
        <v>1.0068999999999999</v>
      </c>
      <c r="AB68" s="10">
        <f t="shared" ref="AB68:AB87" si="24">O68-$F68</f>
        <v>1.1168999999999993</v>
      </c>
      <c r="AC68" s="10">
        <f t="shared" ref="AC68:AC87" si="25">Q68-$F68</f>
        <v>1.2294999999999998</v>
      </c>
      <c r="AD68" s="10">
        <f t="shared" ref="AD68:AD87" si="26">S68-$F68</f>
        <v>1.3888999999999996</v>
      </c>
      <c r="AE68" s="10">
        <f t="shared" si="15"/>
        <v>-0.10890000000000022</v>
      </c>
      <c r="AF68" s="10">
        <f t="shared" si="15"/>
        <v>0.13870000000000005</v>
      </c>
      <c r="AG68" s="10">
        <f t="shared" si="15"/>
        <v>0.17429999999999879</v>
      </c>
      <c r="AH68" s="10">
        <f t="shared" si="15"/>
        <v>7.5000000000001066E-2</v>
      </c>
      <c r="AI68" s="10">
        <f t="shared" si="15"/>
        <v>0.10999999999999943</v>
      </c>
      <c r="AJ68" s="10">
        <f t="shared" si="15"/>
        <v>0.11260000000000048</v>
      </c>
      <c r="AK68" s="10">
        <f t="shared" si="15"/>
        <v>0.15939999999999976</v>
      </c>
    </row>
    <row r="69" spans="1:37" x14ac:dyDescent="0.3">
      <c r="A69" s="11" t="s">
        <v>32</v>
      </c>
      <c r="B69" s="11">
        <v>67</v>
      </c>
      <c r="C69" s="11">
        <v>425545.13900000002</v>
      </c>
      <c r="D69" s="11">
        <v>4572360.2390000001</v>
      </c>
      <c r="E69" s="10">
        <v>16.073</v>
      </c>
      <c r="F69" s="12">
        <v>23.9988949</v>
      </c>
      <c r="G69" s="10">
        <v>7.9258948999999994</v>
      </c>
      <c r="H69" s="13">
        <v>18.024999999999999</v>
      </c>
      <c r="I69" s="17">
        <v>18.366399999999999</v>
      </c>
      <c r="J69" s="10">
        <f t="shared" ref="J69:J87" si="27">I69-H69</f>
        <v>0.34140000000000015</v>
      </c>
      <c r="K69" s="13">
        <v>16.126000000000001</v>
      </c>
      <c r="L69" s="10">
        <f t="shared" si="18"/>
        <v>-2.2403999999999975</v>
      </c>
      <c r="M69" s="15">
        <v>16.370999999999999</v>
      </c>
      <c r="N69" s="10">
        <f t="shared" si="19"/>
        <v>0.24499999999999744</v>
      </c>
      <c r="O69" s="13">
        <v>16.675000000000001</v>
      </c>
      <c r="P69" s="10">
        <f t="shared" si="11"/>
        <v>0.30400000000000205</v>
      </c>
      <c r="Q69" s="13">
        <v>17.128399999999999</v>
      </c>
      <c r="R69" s="10">
        <f t="shared" si="12"/>
        <v>0.45339999999999847</v>
      </c>
      <c r="S69" s="13">
        <v>17.283999999999999</v>
      </c>
      <c r="T69" s="10">
        <f t="shared" si="17"/>
        <v>0.15559999999999974</v>
      </c>
      <c r="U69" s="16" t="s">
        <v>24</v>
      </c>
      <c r="V69" s="16" t="s">
        <v>29</v>
      </c>
      <c r="W69" s="10">
        <f t="shared" si="20"/>
        <v>-7.9258948999999994</v>
      </c>
      <c r="X69" s="10">
        <f t="shared" si="21"/>
        <v>-5.9738949000000012</v>
      </c>
      <c r="Y69" s="10">
        <f t="shared" si="21"/>
        <v>-5.6324949000000011</v>
      </c>
      <c r="Z69" s="10">
        <f t="shared" si="22"/>
        <v>-7.8728948999999986</v>
      </c>
      <c r="AA69" s="10">
        <f t="shared" si="23"/>
        <v>-7.6278949000000011</v>
      </c>
      <c r="AB69" s="10">
        <f t="shared" si="24"/>
        <v>-7.3238948999999991</v>
      </c>
      <c r="AC69" s="10">
        <f t="shared" si="25"/>
        <v>-6.8704949000000006</v>
      </c>
      <c r="AD69" s="10">
        <f t="shared" si="26"/>
        <v>-6.7148949000000009</v>
      </c>
      <c r="AE69" s="10">
        <f t="shared" si="15"/>
        <v>1.9519999999999982</v>
      </c>
      <c r="AF69" s="10">
        <f t="shared" si="15"/>
        <v>0.34140000000000015</v>
      </c>
      <c r="AG69" s="10">
        <f t="shared" si="15"/>
        <v>-2.2403999999999975</v>
      </c>
      <c r="AH69" s="10">
        <f t="shared" si="15"/>
        <v>0.24499999999999744</v>
      </c>
      <c r="AI69" s="10">
        <f t="shared" si="15"/>
        <v>0.30400000000000205</v>
      </c>
      <c r="AJ69" s="10">
        <f t="shared" si="15"/>
        <v>0.45339999999999847</v>
      </c>
      <c r="AK69" s="10">
        <f t="shared" si="15"/>
        <v>0.15559999999999974</v>
      </c>
    </row>
    <row r="70" spans="1:37" x14ac:dyDescent="0.3">
      <c r="A70" s="11" t="s">
        <v>33</v>
      </c>
      <c r="B70" s="11">
        <v>68</v>
      </c>
      <c r="C70" s="11">
        <v>425893.109</v>
      </c>
      <c r="D70" s="11">
        <v>4573600.665</v>
      </c>
      <c r="E70" s="10">
        <v>16.167999999999999</v>
      </c>
      <c r="F70" s="12">
        <v>19.400653999999999</v>
      </c>
      <c r="G70" s="10">
        <v>3.2326540000000001</v>
      </c>
      <c r="H70" s="13">
        <v>15.125999999999999</v>
      </c>
      <c r="I70" s="17">
        <v>16.219000000000001</v>
      </c>
      <c r="J70" s="10">
        <f t="shared" si="27"/>
        <v>1.0930000000000017</v>
      </c>
      <c r="K70" s="13">
        <v>18.567</v>
      </c>
      <c r="L70" s="10">
        <f t="shared" si="18"/>
        <v>2.347999999999999</v>
      </c>
      <c r="M70" s="15">
        <v>18.567</v>
      </c>
      <c r="N70" s="10">
        <f t="shared" si="19"/>
        <v>0</v>
      </c>
      <c r="O70" s="13">
        <v>18.969000000000001</v>
      </c>
      <c r="P70" s="10">
        <f t="shared" si="11"/>
        <v>0.40200000000000102</v>
      </c>
      <c r="Q70" s="13">
        <v>19.313400000000001</v>
      </c>
      <c r="R70" s="10">
        <f t="shared" si="12"/>
        <v>0.34440000000000026</v>
      </c>
      <c r="S70" s="13">
        <v>17.553999999999998</v>
      </c>
      <c r="T70" s="10">
        <f t="shared" si="17"/>
        <v>-1.759400000000003</v>
      </c>
      <c r="U70" s="16" t="s">
        <v>24</v>
      </c>
      <c r="V70" s="16" t="s">
        <v>34</v>
      </c>
      <c r="W70" s="10">
        <f t="shared" si="20"/>
        <v>-3.2326540000000001</v>
      </c>
      <c r="X70" s="10">
        <f t="shared" si="21"/>
        <v>-4.274654</v>
      </c>
      <c r="Y70" s="10">
        <f t="shared" si="21"/>
        <v>-3.1816539999999982</v>
      </c>
      <c r="Z70" s="10">
        <f t="shared" si="22"/>
        <v>-0.83365399999999923</v>
      </c>
      <c r="AA70" s="10">
        <f t="shared" si="23"/>
        <v>-0.83365399999999923</v>
      </c>
      <c r="AB70" s="10">
        <f t="shared" si="24"/>
        <v>-0.43165399999999821</v>
      </c>
      <c r="AC70" s="10">
        <f t="shared" si="25"/>
        <v>-8.7253999999997944E-2</v>
      </c>
      <c r="AD70" s="10">
        <f t="shared" si="26"/>
        <v>-1.8466540000000009</v>
      </c>
      <c r="AE70" s="10">
        <f t="shared" si="15"/>
        <v>-1.0419999999999998</v>
      </c>
      <c r="AF70" s="10">
        <f t="shared" si="15"/>
        <v>1.0930000000000017</v>
      </c>
      <c r="AG70" s="10">
        <f t="shared" si="15"/>
        <v>2.347999999999999</v>
      </c>
      <c r="AH70" s="10">
        <f t="shared" si="15"/>
        <v>0</v>
      </c>
      <c r="AI70" s="10">
        <f t="shared" si="15"/>
        <v>0.40200000000000102</v>
      </c>
      <c r="AJ70" s="10">
        <f t="shared" si="15"/>
        <v>0.34440000000000026</v>
      </c>
      <c r="AK70" s="10">
        <f t="shared" si="15"/>
        <v>-1.759400000000003</v>
      </c>
    </row>
    <row r="71" spans="1:37" x14ac:dyDescent="0.3">
      <c r="A71" s="11" t="s">
        <v>35</v>
      </c>
      <c r="B71" s="11">
        <v>69</v>
      </c>
      <c r="C71" s="11">
        <v>425711.74099999998</v>
      </c>
      <c r="D71" s="11">
        <v>4573584.6550000003</v>
      </c>
      <c r="E71" s="10">
        <v>9.3179999999999996</v>
      </c>
      <c r="F71" s="12">
        <v>15.954942000000001</v>
      </c>
      <c r="G71" s="10">
        <v>6.6369420000000012</v>
      </c>
      <c r="H71" s="13">
        <v>10.893000000000001</v>
      </c>
      <c r="I71" s="17">
        <v>11.654</v>
      </c>
      <c r="J71" s="10">
        <f t="shared" si="27"/>
        <v>0.76099999999999923</v>
      </c>
      <c r="K71" s="13">
        <v>12.27</v>
      </c>
      <c r="L71" s="10">
        <f t="shared" si="18"/>
        <v>0.61599999999999966</v>
      </c>
      <c r="M71" s="15">
        <v>12.27</v>
      </c>
      <c r="N71" s="10">
        <f t="shared" si="19"/>
        <v>0</v>
      </c>
      <c r="O71" s="13">
        <v>12.27</v>
      </c>
      <c r="P71" s="10">
        <f t="shared" si="11"/>
        <v>0</v>
      </c>
      <c r="Q71" s="13">
        <v>12.27</v>
      </c>
      <c r="R71" s="10">
        <f t="shared" si="12"/>
        <v>0</v>
      </c>
      <c r="S71" s="13">
        <v>11.194000000000001</v>
      </c>
      <c r="T71" s="10">
        <f t="shared" si="17"/>
        <v>-1.0759999999999987</v>
      </c>
      <c r="U71" s="16" t="s">
        <v>24</v>
      </c>
      <c r="V71" s="16" t="s">
        <v>36</v>
      </c>
      <c r="W71" s="10">
        <f t="shared" si="20"/>
        <v>-6.6369420000000012</v>
      </c>
      <c r="X71" s="10">
        <f t="shared" si="21"/>
        <v>-5.0619420000000002</v>
      </c>
      <c r="Y71" s="10">
        <f t="shared" si="21"/>
        <v>-4.3009420000000009</v>
      </c>
      <c r="Z71" s="10">
        <f t="shared" si="22"/>
        <v>-3.6849420000000013</v>
      </c>
      <c r="AA71" s="10">
        <f t="shared" si="23"/>
        <v>-3.6849420000000013</v>
      </c>
      <c r="AB71" s="10">
        <f t="shared" si="24"/>
        <v>-3.6849420000000013</v>
      </c>
      <c r="AC71" s="10">
        <f t="shared" si="25"/>
        <v>-3.6849420000000013</v>
      </c>
      <c r="AD71" s="10">
        <f t="shared" si="26"/>
        <v>-4.760942</v>
      </c>
      <c r="AE71" s="10">
        <f t="shared" si="15"/>
        <v>1.5750000000000011</v>
      </c>
      <c r="AF71" s="10">
        <f t="shared" si="15"/>
        <v>0.76099999999999923</v>
      </c>
      <c r="AG71" s="10">
        <f t="shared" si="15"/>
        <v>0.61599999999999966</v>
      </c>
      <c r="AH71" s="10">
        <f t="shared" si="15"/>
        <v>0</v>
      </c>
      <c r="AI71" s="10">
        <f t="shared" si="15"/>
        <v>0</v>
      </c>
      <c r="AJ71" s="10">
        <f t="shared" si="15"/>
        <v>0</v>
      </c>
      <c r="AK71" s="10">
        <f t="shared" si="15"/>
        <v>-1.0759999999999987</v>
      </c>
    </row>
    <row r="72" spans="1:37" x14ac:dyDescent="0.3">
      <c r="A72" s="11" t="s">
        <v>37</v>
      </c>
      <c r="B72" s="11">
        <v>70</v>
      </c>
      <c r="C72" s="11">
        <v>425519.79399999999</v>
      </c>
      <c r="D72" s="11">
        <v>4573627.7779999999</v>
      </c>
      <c r="E72" s="10">
        <v>10.263999999999999</v>
      </c>
      <c r="F72" s="12">
        <v>12.792172000000001</v>
      </c>
      <c r="G72" s="10">
        <v>2.5281720000000014</v>
      </c>
      <c r="H72" s="13">
        <v>10.958</v>
      </c>
      <c r="I72" s="17">
        <v>11.0749</v>
      </c>
      <c r="J72" s="10">
        <f t="shared" si="27"/>
        <v>0.11689999999999934</v>
      </c>
      <c r="K72" s="13">
        <v>11.17</v>
      </c>
      <c r="L72" s="10">
        <f t="shared" si="18"/>
        <v>9.5100000000000406E-2</v>
      </c>
      <c r="M72" s="15">
        <v>11.26</v>
      </c>
      <c r="N72" s="10">
        <f t="shared" si="19"/>
        <v>8.9999999999999858E-2</v>
      </c>
      <c r="O72" s="13">
        <v>11.335000000000001</v>
      </c>
      <c r="P72" s="10">
        <f t="shared" si="11"/>
        <v>7.5000000000001066E-2</v>
      </c>
      <c r="Q72" s="13">
        <v>11.41</v>
      </c>
      <c r="R72" s="10">
        <f t="shared" si="12"/>
        <v>7.4999999999999289E-2</v>
      </c>
      <c r="S72" s="13">
        <v>11.489000000000001</v>
      </c>
      <c r="T72" s="10">
        <f t="shared" si="17"/>
        <v>7.9000000000000625E-2</v>
      </c>
      <c r="U72" s="16" t="s">
        <v>24</v>
      </c>
      <c r="V72" s="16" t="s">
        <v>36</v>
      </c>
      <c r="W72" s="10">
        <f t="shared" si="20"/>
        <v>-2.5281720000000014</v>
      </c>
      <c r="X72" s="10">
        <f t="shared" si="21"/>
        <v>-1.8341720000000006</v>
      </c>
      <c r="Y72" s="10">
        <f t="shared" si="21"/>
        <v>-1.7172720000000012</v>
      </c>
      <c r="Z72" s="10">
        <f t="shared" si="22"/>
        <v>-1.6221720000000008</v>
      </c>
      <c r="AA72" s="10">
        <f t="shared" si="23"/>
        <v>-1.532172000000001</v>
      </c>
      <c r="AB72" s="10">
        <f t="shared" si="24"/>
        <v>-1.4571719999999999</v>
      </c>
      <c r="AC72" s="10">
        <f t="shared" si="25"/>
        <v>-1.3821720000000006</v>
      </c>
      <c r="AD72" s="10">
        <f t="shared" si="26"/>
        <v>-1.303172</v>
      </c>
      <c r="AE72" s="10">
        <f t="shared" si="15"/>
        <v>0.69400000000000084</v>
      </c>
      <c r="AF72" s="10">
        <f t="shared" si="15"/>
        <v>0.11689999999999934</v>
      </c>
      <c r="AG72" s="10">
        <f t="shared" si="15"/>
        <v>9.5100000000000406E-2</v>
      </c>
      <c r="AH72" s="10">
        <f t="shared" si="15"/>
        <v>8.9999999999999858E-2</v>
      </c>
      <c r="AI72" s="10">
        <f t="shared" si="15"/>
        <v>7.5000000000001066E-2</v>
      </c>
      <c r="AJ72" s="10">
        <f t="shared" si="15"/>
        <v>7.4999999999999289E-2</v>
      </c>
      <c r="AK72" s="10">
        <f t="shared" si="15"/>
        <v>7.9000000000000625E-2</v>
      </c>
    </row>
    <row r="73" spans="1:37" x14ac:dyDescent="0.3">
      <c r="A73" s="11" t="s">
        <v>38</v>
      </c>
      <c r="B73" s="11">
        <v>71</v>
      </c>
      <c r="C73" s="11">
        <v>425485.38</v>
      </c>
      <c r="D73" s="11">
        <v>4573713.6890000002</v>
      </c>
      <c r="E73" s="10">
        <v>10.5267</v>
      </c>
      <c r="F73" s="12">
        <v>12.856092</v>
      </c>
      <c r="G73" s="10">
        <v>2.3293920000000004</v>
      </c>
      <c r="H73" s="13">
        <v>16.047000000000001</v>
      </c>
      <c r="I73" s="17">
        <v>17.239999999999998</v>
      </c>
      <c r="J73" s="10">
        <f t="shared" si="27"/>
        <v>1.1929999999999978</v>
      </c>
      <c r="K73" s="13">
        <v>17.920000000000002</v>
      </c>
      <c r="L73" s="10">
        <f t="shared" si="18"/>
        <v>0.68000000000000327</v>
      </c>
      <c r="M73" s="15">
        <v>17.920000000000002</v>
      </c>
      <c r="N73" s="10">
        <f t="shared" si="19"/>
        <v>0</v>
      </c>
      <c r="O73" s="13">
        <v>19.045000000000002</v>
      </c>
      <c r="P73" s="10">
        <f t="shared" si="11"/>
        <v>1.125</v>
      </c>
      <c r="Q73" s="13">
        <v>19.124400000000001</v>
      </c>
      <c r="R73" s="10">
        <f t="shared" si="12"/>
        <v>7.9399999999999693E-2</v>
      </c>
      <c r="S73" s="13">
        <v>20.108000000000001</v>
      </c>
      <c r="T73" s="10">
        <f t="shared" si="17"/>
        <v>0.98359999999999914</v>
      </c>
      <c r="U73" s="16" t="s">
        <v>24</v>
      </c>
      <c r="V73" s="16" t="s">
        <v>39</v>
      </c>
      <c r="W73" s="10">
        <f t="shared" si="20"/>
        <v>-2.3293920000000004</v>
      </c>
      <c r="X73" s="10">
        <f t="shared" si="21"/>
        <v>3.1909080000000003</v>
      </c>
      <c r="Y73" s="10">
        <f t="shared" si="21"/>
        <v>4.3839079999999981</v>
      </c>
      <c r="Z73" s="10">
        <f t="shared" si="22"/>
        <v>5.0639080000000014</v>
      </c>
      <c r="AA73" s="10">
        <f t="shared" si="23"/>
        <v>5.0639080000000014</v>
      </c>
      <c r="AB73" s="10">
        <f t="shared" si="24"/>
        <v>6.1889080000000014</v>
      </c>
      <c r="AC73" s="10">
        <f t="shared" si="25"/>
        <v>6.2683080000000011</v>
      </c>
      <c r="AD73" s="10">
        <f t="shared" si="26"/>
        <v>7.2519080000000002</v>
      </c>
      <c r="AE73" s="10">
        <f t="shared" si="15"/>
        <v>5.5203000000000007</v>
      </c>
      <c r="AF73" s="10">
        <f t="shared" si="15"/>
        <v>1.1929999999999978</v>
      </c>
      <c r="AG73" s="10">
        <f t="shared" si="15"/>
        <v>0.68000000000000327</v>
      </c>
      <c r="AH73" s="10">
        <f t="shared" si="15"/>
        <v>0</v>
      </c>
      <c r="AI73" s="10">
        <f t="shared" si="15"/>
        <v>1.125</v>
      </c>
      <c r="AJ73" s="10">
        <f t="shared" si="15"/>
        <v>7.9399999999999693E-2</v>
      </c>
      <c r="AK73" s="10">
        <f t="shared" si="15"/>
        <v>0.98359999999999914</v>
      </c>
    </row>
    <row r="74" spans="1:37" x14ac:dyDescent="0.3">
      <c r="A74" s="11" t="s">
        <v>40</v>
      </c>
      <c r="B74" s="11">
        <v>72</v>
      </c>
      <c r="C74" s="11">
        <v>425534.71999999997</v>
      </c>
      <c r="D74" s="11">
        <v>4573837.24</v>
      </c>
      <c r="E74" s="10">
        <v>18.896000000000001</v>
      </c>
      <c r="F74" s="12">
        <v>25.395008900000001</v>
      </c>
      <c r="G74" s="10">
        <v>6.4990088999999998</v>
      </c>
      <c r="H74" s="13">
        <v>18.896000000000001</v>
      </c>
      <c r="I74" s="17">
        <v>18.896000000000001</v>
      </c>
      <c r="J74" s="10">
        <f t="shared" si="27"/>
        <v>0</v>
      </c>
      <c r="K74" s="13">
        <v>18.896000000000001</v>
      </c>
      <c r="L74" s="10">
        <f t="shared" si="18"/>
        <v>0</v>
      </c>
      <c r="M74" s="15">
        <v>18.896000000000001</v>
      </c>
      <c r="N74" s="10">
        <f t="shared" si="19"/>
        <v>0</v>
      </c>
      <c r="O74" s="13">
        <v>18.896000000000001</v>
      </c>
      <c r="P74" s="10">
        <f t="shared" si="11"/>
        <v>0</v>
      </c>
      <c r="Q74" s="13">
        <v>18.3064</v>
      </c>
      <c r="R74" s="10">
        <f t="shared" si="12"/>
        <v>-0.58960000000000079</v>
      </c>
      <c r="S74" s="13">
        <v>18.3064</v>
      </c>
      <c r="T74" s="10">
        <f t="shared" si="17"/>
        <v>0</v>
      </c>
      <c r="U74" s="16" t="s">
        <v>24</v>
      </c>
      <c r="V74" s="16"/>
      <c r="W74" s="10">
        <f t="shared" si="20"/>
        <v>-6.4990088999999998</v>
      </c>
      <c r="X74" s="10">
        <f t="shared" si="21"/>
        <v>-6.4990088999999998</v>
      </c>
      <c r="Y74" s="10">
        <f t="shared" si="21"/>
        <v>-6.4990088999999998</v>
      </c>
      <c r="Z74" s="10">
        <f t="shared" si="22"/>
        <v>-6.4990088999999998</v>
      </c>
      <c r="AA74" s="10">
        <f t="shared" si="23"/>
        <v>-6.4990088999999998</v>
      </c>
      <c r="AB74" s="10">
        <f t="shared" si="24"/>
        <v>-6.4990088999999998</v>
      </c>
      <c r="AC74" s="10">
        <f t="shared" si="25"/>
        <v>-7.0886089000000005</v>
      </c>
      <c r="AD74" s="10">
        <f t="shared" si="26"/>
        <v>-7.0886089000000005</v>
      </c>
      <c r="AE74" s="10">
        <f t="shared" si="15"/>
        <v>0</v>
      </c>
      <c r="AF74" s="10">
        <f t="shared" si="15"/>
        <v>0</v>
      </c>
      <c r="AG74" s="10">
        <f t="shared" si="15"/>
        <v>0</v>
      </c>
      <c r="AH74" s="10">
        <f t="shared" si="15"/>
        <v>0</v>
      </c>
      <c r="AI74" s="10">
        <f t="shared" si="15"/>
        <v>0</v>
      </c>
      <c r="AJ74" s="10">
        <f t="shared" si="15"/>
        <v>-0.58960000000000079</v>
      </c>
      <c r="AK74" s="10">
        <f t="shared" si="15"/>
        <v>0</v>
      </c>
    </row>
    <row r="75" spans="1:37" x14ac:dyDescent="0.3">
      <c r="A75" s="11" t="s">
        <v>41</v>
      </c>
      <c r="B75" s="11">
        <v>73</v>
      </c>
      <c r="C75" s="11">
        <v>422043.33100000001</v>
      </c>
      <c r="D75" s="11">
        <v>4570454.2319999998</v>
      </c>
      <c r="E75" s="10">
        <v>8.4280000000000008</v>
      </c>
      <c r="F75" s="12">
        <v>13.133702</v>
      </c>
      <c r="G75" s="10">
        <v>4.7057019999999987</v>
      </c>
      <c r="H75" s="17">
        <v>9.8453999999999997</v>
      </c>
      <c r="I75" s="17">
        <v>10.515000000000001</v>
      </c>
      <c r="J75" s="10">
        <f t="shared" si="27"/>
        <v>0.66960000000000086</v>
      </c>
      <c r="K75" s="13">
        <v>11.558999999999999</v>
      </c>
      <c r="L75" s="10">
        <f t="shared" si="18"/>
        <v>1.0439999999999987</v>
      </c>
      <c r="M75" s="15">
        <v>12.167999999999999</v>
      </c>
      <c r="N75" s="10">
        <f t="shared" si="19"/>
        <v>0.60899999999999999</v>
      </c>
      <c r="O75" s="13">
        <v>12.683999999999999</v>
      </c>
      <c r="P75" s="10">
        <f t="shared" si="11"/>
        <v>0.51600000000000001</v>
      </c>
      <c r="Q75" s="13">
        <v>12.996600000000001</v>
      </c>
      <c r="R75" s="10">
        <f t="shared" si="12"/>
        <v>0.31260000000000154</v>
      </c>
      <c r="S75" s="13">
        <v>13.268000000000001</v>
      </c>
      <c r="T75" s="10">
        <f t="shared" si="17"/>
        <v>0.27139999999999986</v>
      </c>
      <c r="U75" s="16" t="s">
        <v>17</v>
      </c>
      <c r="V75" s="16" t="s">
        <v>42</v>
      </c>
      <c r="W75" s="10">
        <f t="shared" si="20"/>
        <v>-4.7057019999999987</v>
      </c>
      <c r="X75" s="10">
        <f t="shared" si="21"/>
        <v>-3.2883019999999998</v>
      </c>
      <c r="Y75" s="10">
        <f t="shared" si="21"/>
        <v>-2.618701999999999</v>
      </c>
      <c r="Z75" s="10">
        <f t="shared" si="22"/>
        <v>-1.5747020000000003</v>
      </c>
      <c r="AA75" s="10">
        <f t="shared" si="23"/>
        <v>-0.96570200000000028</v>
      </c>
      <c r="AB75" s="10">
        <f t="shared" si="24"/>
        <v>-0.44970200000000027</v>
      </c>
      <c r="AC75" s="10">
        <f t="shared" si="25"/>
        <v>-0.13710199999999872</v>
      </c>
      <c r="AD75" s="10">
        <f t="shared" si="26"/>
        <v>0.13429800000000114</v>
      </c>
      <c r="AE75" s="10">
        <f t="shared" si="15"/>
        <v>1.4173999999999989</v>
      </c>
      <c r="AF75" s="10">
        <f t="shared" si="15"/>
        <v>0.66960000000000086</v>
      </c>
      <c r="AG75" s="10">
        <f t="shared" si="15"/>
        <v>1.0439999999999987</v>
      </c>
      <c r="AH75" s="10">
        <f t="shared" si="15"/>
        <v>0.60899999999999999</v>
      </c>
      <c r="AI75" s="10">
        <f t="shared" si="15"/>
        <v>0.51600000000000001</v>
      </c>
      <c r="AJ75" s="10">
        <f t="shared" si="15"/>
        <v>0.31260000000000154</v>
      </c>
      <c r="AK75" s="10">
        <f t="shared" si="15"/>
        <v>0.27139999999999986</v>
      </c>
    </row>
    <row r="76" spans="1:37" x14ac:dyDescent="0.3">
      <c r="A76" s="11" t="s">
        <v>43</v>
      </c>
      <c r="B76" s="11">
        <v>74</v>
      </c>
      <c r="C76" s="11">
        <v>422185.96100000001</v>
      </c>
      <c r="D76" s="11">
        <v>4570428.05</v>
      </c>
      <c r="E76" s="10">
        <v>7.0590000000000002</v>
      </c>
      <c r="F76" s="12">
        <v>10.735362</v>
      </c>
      <c r="G76" s="10">
        <v>3.6763620000000001</v>
      </c>
      <c r="H76" s="13">
        <v>7.3559999999999999</v>
      </c>
      <c r="I76" s="17">
        <v>7.4569999999999999</v>
      </c>
      <c r="J76" s="10">
        <f t="shared" si="27"/>
        <v>0.10099999999999998</v>
      </c>
      <c r="K76" s="13">
        <v>7.5869999999999997</v>
      </c>
      <c r="L76" s="10">
        <f t="shared" si="18"/>
        <v>0.12999999999999989</v>
      </c>
      <c r="M76" s="15">
        <v>8.2739999999999991</v>
      </c>
      <c r="N76" s="10">
        <f t="shared" si="19"/>
        <v>0.68699999999999939</v>
      </c>
      <c r="O76" s="13">
        <v>8.5809999999999995</v>
      </c>
      <c r="P76" s="10">
        <f t="shared" si="11"/>
        <v>0.30700000000000038</v>
      </c>
      <c r="Q76" s="13">
        <v>8.8474000000000004</v>
      </c>
      <c r="R76" s="10">
        <f t="shared" si="12"/>
        <v>0.26640000000000086</v>
      </c>
      <c r="S76" s="13">
        <v>9.1620000000000008</v>
      </c>
      <c r="T76" s="10">
        <f t="shared" si="17"/>
        <v>0.31460000000000043</v>
      </c>
      <c r="U76" s="16" t="s">
        <v>17</v>
      </c>
      <c r="V76" s="16"/>
      <c r="W76" s="10">
        <f t="shared" si="20"/>
        <v>-3.6763620000000001</v>
      </c>
      <c r="X76" s="10">
        <f t="shared" si="21"/>
        <v>-3.3793620000000004</v>
      </c>
      <c r="Y76" s="10">
        <f t="shared" si="21"/>
        <v>-3.2783620000000004</v>
      </c>
      <c r="Z76" s="10">
        <f t="shared" si="22"/>
        <v>-3.1483620000000005</v>
      </c>
      <c r="AA76" s="10">
        <f t="shared" si="23"/>
        <v>-2.4613620000000012</v>
      </c>
      <c r="AB76" s="10">
        <f t="shared" si="24"/>
        <v>-2.1543620000000008</v>
      </c>
      <c r="AC76" s="10">
        <f t="shared" si="25"/>
        <v>-1.8879619999999999</v>
      </c>
      <c r="AD76" s="10">
        <f t="shared" si="26"/>
        <v>-1.5733619999999995</v>
      </c>
      <c r="AE76" s="10">
        <f t="shared" si="15"/>
        <v>0.29699999999999971</v>
      </c>
      <c r="AF76" s="10">
        <f t="shared" si="15"/>
        <v>0.10099999999999998</v>
      </c>
      <c r="AG76" s="10">
        <f t="shared" si="15"/>
        <v>0.12999999999999989</v>
      </c>
      <c r="AH76" s="10">
        <f t="shared" si="15"/>
        <v>0.68699999999999939</v>
      </c>
      <c r="AI76" s="10">
        <f t="shared" si="15"/>
        <v>0.30700000000000038</v>
      </c>
      <c r="AJ76" s="10">
        <f t="shared" si="15"/>
        <v>0.26640000000000086</v>
      </c>
      <c r="AK76" s="10">
        <f t="shared" si="15"/>
        <v>0.31460000000000043</v>
      </c>
    </row>
    <row r="77" spans="1:37" x14ac:dyDescent="0.3">
      <c r="A77" s="11" t="s">
        <v>44</v>
      </c>
      <c r="B77" s="11">
        <v>75</v>
      </c>
      <c r="C77" s="11">
        <v>425897.25799999997</v>
      </c>
      <c r="D77" s="11">
        <v>4573663.4189999998</v>
      </c>
      <c r="E77" s="10">
        <v>12.824999999999999</v>
      </c>
      <c r="F77" s="12">
        <v>19.985427999999999</v>
      </c>
      <c r="G77" s="10">
        <v>7.1604279999999996</v>
      </c>
      <c r="H77" s="13">
        <v>14.414999999999999</v>
      </c>
      <c r="I77" s="14">
        <v>15.625</v>
      </c>
      <c r="J77" s="10">
        <f t="shared" si="27"/>
        <v>1.2100000000000009</v>
      </c>
      <c r="K77" s="13">
        <v>17.059000000000001</v>
      </c>
      <c r="L77" s="10">
        <f t="shared" si="18"/>
        <v>1.4340000000000011</v>
      </c>
      <c r="M77" s="15">
        <v>17.059000000000001</v>
      </c>
      <c r="N77" s="10">
        <f t="shared" si="19"/>
        <v>0</v>
      </c>
      <c r="O77" s="13">
        <v>17.059000000000001</v>
      </c>
      <c r="P77" s="10">
        <f t="shared" si="11"/>
        <v>0</v>
      </c>
      <c r="Q77" s="13">
        <v>17.6876</v>
      </c>
      <c r="R77" s="10">
        <f t="shared" si="12"/>
        <v>0.62859999999999872</v>
      </c>
      <c r="S77" s="13">
        <v>18.233000000000001</v>
      </c>
      <c r="T77" s="10">
        <f t="shared" si="17"/>
        <v>0.54540000000000077</v>
      </c>
      <c r="U77" s="16" t="s">
        <v>24</v>
      </c>
      <c r="V77" s="16"/>
      <c r="W77" s="10">
        <f t="shared" si="20"/>
        <v>-7.1604279999999996</v>
      </c>
      <c r="X77" s="10">
        <f t="shared" si="21"/>
        <v>-5.5704279999999997</v>
      </c>
      <c r="Y77" s="10">
        <f t="shared" si="21"/>
        <v>-4.3604279999999989</v>
      </c>
      <c r="Z77" s="10">
        <f t="shared" si="22"/>
        <v>-2.9264279999999978</v>
      </c>
      <c r="AA77" s="10">
        <f t="shared" si="23"/>
        <v>-2.9264279999999978</v>
      </c>
      <c r="AB77" s="10">
        <f t="shared" si="24"/>
        <v>-2.9264279999999978</v>
      </c>
      <c r="AC77" s="10">
        <f t="shared" si="25"/>
        <v>-2.2978279999999991</v>
      </c>
      <c r="AD77" s="10">
        <f t="shared" si="26"/>
        <v>-1.7524279999999983</v>
      </c>
      <c r="AE77" s="10">
        <f t="shared" si="15"/>
        <v>1.5899999999999999</v>
      </c>
      <c r="AF77" s="10">
        <f t="shared" si="15"/>
        <v>1.2100000000000009</v>
      </c>
      <c r="AG77" s="10">
        <f t="shared" si="15"/>
        <v>1.4340000000000011</v>
      </c>
      <c r="AH77" s="10">
        <f t="shared" si="15"/>
        <v>0</v>
      </c>
      <c r="AI77" s="10">
        <f t="shared" si="15"/>
        <v>0</v>
      </c>
      <c r="AJ77" s="10">
        <f t="shared" si="15"/>
        <v>0.62859999999999872</v>
      </c>
      <c r="AK77" s="10">
        <f t="shared" si="15"/>
        <v>0.54540000000000077</v>
      </c>
    </row>
    <row r="78" spans="1:37" x14ac:dyDescent="0.3">
      <c r="A78" s="11" t="s">
        <v>45</v>
      </c>
      <c r="B78" s="11">
        <v>76</v>
      </c>
      <c r="C78" s="11">
        <v>425804.38299999997</v>
      </c>
      <c r="D78" s="11">
        <v>4573743.1670000004</v>
      </c>
      <c r="E78" s="10">
        <v>14.288</v>
      </c>
      <c r="F78" s="12">
        <v>18.930626</v>
      </c>
      <c r="G78" s="10">
        <v>4.6426259999999999</v>
      </c>
      <c r="H78" s="13">
        <v>14.023</v>
      </c>
      <c r="I78" s="14">
        <v>14.288</v>
      </c>
      <c r="J78" s="10">
        <f t="shared" si="27"/>
        <v>0.26500000000000057</v>
      </c>
      <c r="K78" s="13">
        <v>14.597</v>
      </c>
      <c r="L78" s="10">
        <f t="shared" si="18"/>
        <v>0.30899999999999928</v>
      </c>
      <c r="M78" s="15">
        <v>14.705</v>
      </c>
      <c r="N78" s="10">
        <f t="shared" si="19"/>
        <v>0.10800000000000054</v>
      </c>
      <c r="O78" s="13">
        <v>14.705</v>
      </c>
      <c r="P78" s="10">
        <f t="shared" si="11"/>
        <v>0</v>
      </c>
      <c r="Q78" s="13">
        <v>15.4206</v>
      </c>
      <c r="R78" s="10">
        <f t="shared" si="12"/>
        <v>0.71560000000000024</v>
      </c>
      <c r="S78" s="13">
        <v>15.606</v>
      </c>
      <c r="T78" s="10">
        <f t="shared" si="17"/>
        <v>0.18539999999999957</v>
      </c>
      <c r="U78" s="16" t="s">
        <v>24</v>
      </c>
      <c r="V78" s="16"/>
      <c r="W78" s="10">
        <f t="shared" si="20"/>
        <v>-4.6426259999999999</v>
      </c>
      <c r="X78" s="10">
        <f t="shared" si="21"/>
        <v>-4.9076260000000005</v>
      </c>
      <c r="Y78" s="10">
        <f t="shared" si="21"/>
        <v>-4.6426259999999999</v>
      </c>
      <c r="Z78" s="10">
        <f t="shared" si="22"/>
        <v>-4.3336260000000006</v>
      </c>
      <c r="AA78" s="10">
        <f t="shared" si="23"/>
        <v>-4.2256260000000001</v>
      </c>
      <c r="AB78" s="10">
        <f t="shared" si="24"/>
        <v>-4.2256260000000001</v>
      </c>
      <c r="AC78" s="10">
        <f t="shared" si="25"/>
        <v>-3.5100259999999999</v>
      </c>
      <c r="AD78" s="10">
        <f t="shared" si="26"/>
        <v>-3.3246260000000003</v>
      </c>
      <c r="AE78" s="10">
        <f t="shared" si="15"/>
        <v>-0.26500000000000057</v>
      </c>
      <c r="AF78" s="10">
        <f t="shared" si="15"/>
        <v>0.26500000000000057</v>
      </c>
      <c r="AG78" s="10">
        <f t="shared" si="15"/>
        <v>0.30899999999999928</v>
      </c>
      <c r="AH78" s="10">
        <f t="shared" si="15"/>
        <v>0.10800000000000054</v>
      </c>
      <c r="AI78" s="10">
        <f t="shared" si="15"/>
        <v>0</v>
      </c>
      <c r="AJ78" s="10">
        <f t="shared" si="15"/>
        <v>0.71560000000000024</v>
      </c>
      <c r="AK78" s="10">
        <f t="shared" si="15"/>
        <v>0.18539999999999957</v>
      </c>
    </row>
    <row r="79" spans="1:37" x14ac:dyDescent="0.3">
      <c r="A79" s="11" t="s">
        <v>46</v>
      </c>
      <c r="B79" s="11">
        <v>77</v>
      </c>
      <c r="C79" s="11">
        <v>425123.37300000002</v>
      </c>
      <c r="D79" s="11">
        <v>4572030.5980000002</v>
      </c>
      <c r="E79" s="10">
        <v>5.415</v>
      </c>
      <c r="F79" s="12">
        <v>5.9852128000000002</v>
      </c>
      <c r="G79" s="10">
        <v>0.57021280000000019</v>
      </c>
      <c r="H79" s="13">
        <v>5.6379999999999999</v>
      </c>
      <c r="I79" s="17">
        <v>5.7889999999999997</v>
      </c>
      <c r="J79" s="10">
        <f t="shared" si="27"/>
        <v>0.1509999999999998</v>
      </c>
      <c r="K79" s="13">
        <v>5.8140000000000001</v>
      </c>
      <c r="L79" s="10">
        <f t="shared" si="18"/>
        <v>2.5000000000000355E-2</v>
      </c>
      <c r="M79" s="15">
        <v>5.8760000000000003</v>
      </c>
      <c r="N79" s="10">
        <f t="shared" si="19"/>
        <v>6.2000000000000277E-2</v>
      </c>
      <c r="O79" s="13">
        <v>5.8760000000000003</v>
      </c>
      <c r="P79" s="10">
        <f t="shared" si="11"/>
        <v>0</v>
      </c>
      <c r="Q79" s="13">
        <v>6.2069999999999999</v>
      </c>
      <c r="R79" s="10">
        <f t="shared" si="12"/>
        <v>0.33099999999999952</v>
      </c>
      <c r="S79" s="13">
        <v>6.258</v>
      </c>
      <c r="T79" s="10">
        <f t="shared" si="17"/>
        <v>5.1000000000000156E-2</v>
      </c>
      <c r="U79" s="16" t="s">
        <v>17</v>
      </c>
      <c r="V79" s="16" t="s">
        <v>47</v>
      </c>
      <c r="W79" s="10">
        <f t="shared" si="20"/>
        <v>-0.57021280000000019</v>
      </c>
      <c r="X79" s="10">
        <f t="shared" si="21"/>
        <v>-0.34721280000000032</v>
      </c>
      <c r="Y79" s="10">
        <f t="shared" si="21"/>
        <v>-0.19621280000000052</v>
      </c>
      <c r="Z79" s="10">
        <f t="shared" si="22"/>
        <v>-0.17121280000000016</v>
      </c>
      <c r="AA79" s="10">
        <f t="shared" si="23"/>
        <v>-0.10921279999999989</v>
      </c>
      <c r="AB79" s="10">
        <f t="shared" si="24"/>
        <v>-0.10921279999999989</v>
      </c>
      <c r="AC79" s="10">
        <f t="shared" si="25"/>
        <v>0.22178719999999963</v>
      </c>
      <c r="AD79" s="10">
        <f t="shared" si="26"/>
        <v>0.27278719999999979</v>
      </c>
      <c r="AE79" s="10">
        <f t="shared" si="15"/>
        <v>0.22299999999999986</v>
      </c>
      <c r="AF79" s="10">
        <f t="shared" si="15"/>
        <v>0.1509999999999998</v>
      </c>
      <c r="AG79" s="10">
        <f t="shared" si="15"/>
        <v>2.5000000000000355E-2</v>
      </c>
      <c r="AH79" s="10">
        <f t="shared" si="15"/>
        <v>6.2000000000000277E-2</v>
      </c>
      <c r="AI79" s="10">
        <f t="shared" si="15"/>
        <v>0</v>
      </c>
      <c r="AJ79" s="10">
        <f t="shared" si="15"/>
        <v>0.33099999999999952</v>
      </c>
      <c r="AK79" s="10">
        <f t="shared" si="15"/>
        <v>5.1000000000000156E-2</v>
      </c>
    </row>
    <row r="80" spans="1:37" x14ac:dyDescent="0.3">
      <c r="A80" s="11" t="s">
        <v>48</v>
      </c>
      <c r="B80" s="11">
        <v>78</v>
      </c>
      <c r="C80" s="11">
        <v>425473.88199999998</v>
      </c>
      <c r="D80" s="11">
        <v>4572279.2170000002</v>
      </c>
      <c r="E80" s="10">
        <v>16.190000000000001</v>
      </c>
      <c r="F80" s="12">
        <v>17.656596799999999</v>
      </c>
      <c r="G80" s="10">
        <v>1.4665967999999978</v>
      </c>
      <c r="H80" s="13">
        <v>16.094999999999999</v>
      </c>
      <c r="I80" s="14">
        <v>16.190000000000001</v>
      </c>
      <c r="J80" s="10">
        <f t="shared" si="27"/>
        <v>9.5000000000002416E-2</v>
      </c>
      <c r="K80" s="13">
        <v>16.190000000000001</v>
      </c>
      <c r="L80" s="10">
        <f t="shared" si="18"/>
        <v>0</v>
      </c>
      <c r="M80" s="15">
        <v>16.256</v>
      </c>
      <c r="N80" s="10">
        <f t="shared" si="19"/>
        <v>6.5999999999998948E-2</v>
      </c>
      <c r="O80" s="13">
        <v>16.588999999999999</v>
      </c>
      <c r="P80" s="10">
        <f t="shared" si="11"/>
        <v>0.33299999999999841</v>
      </c>
      <c r="Q80" s="13">
        <v>16.688700000000001</v>
      </c>
      <c r="R80" s="10">
        <f t="shared" si="12"/>
        <v>9.970000000000212E-2</v>
      </c>
      <c r="S80" s="13">
        <v>16.688700000000001</v>
      </c>
      <c r="T80" s="10">
        <f t="shared" si="17"/>
        <v>0</v>
      </c>
      <c r="U80" s="16" t="s">
        <v>17</v>
      </c>
      <c r="V80" s="16"/>
      <c r="W80" s="10">
        <f t="shared" si="20"/>
        <v>-1.4665967999999978</v>
      </c>
      <c r="X80" s="10">
        <f t="shared" si="21"/>
        <v>-1.5615968000000002</v>
      </c>
      <c r="Y80" s="10">
        <f t="shared" si="21"/>
        <v>-1.4665967999999978</v>
      </c>
      <c r="Z80" s="10">
        <f t="shared" si="22"/>
        <v>-1.4665967999999978</v>
      </c>
      <c r="AA80" s="10">
        <f t="shared" si="23"/>
        <v>-1.4005967999999989</v>
      </c>
      <c r="AB80" s="10">
        <f t="shared" si="24"/>
        <v>-1.0675968000000005</v>
      </c>
      <c r="AC80" s="10">
        <f t="shared" si="25"/>
        <v>-0.96789679999999834</v>
      </c>
      <c r="AD80" s="10">
        <f t="shared" si="26"/>
        <v>-0.96789679999999834</v>
      </c>
      <c r="AE80" s="10">
        <f t="shared" si="15"/>
        <v>-9.5000000000002416E-2</v>
      </c>
      <c r="AF80" s="10">
        <f t="shared" si="15"/>
        <v>9.5000000000002416E-2</v>
      </c>
      <c r="AG80" s="10">
        <f t="shared" si="15"/>
        <v>0</v>
      </c>
      <c r="AH80" s="10">
        <f t="shared" si="15"/>
        <v>6.5999999999998948E-2</v>
      </c>
      <c r="AI80" s="10">
        <f t="shared" si="15"/>
        <v>0.33299999999999841</v>
      </c>
      <c r="AJ80" s="10">
        <f t="shared" si="15"/>
        <v>9.970000000000212E-2</v>
      </c>
      <c r="AK80" s="10">
        <f t="shared" si="15"/>
        <v>0</v>
      </c>
    </row>
    <row r="81" spans="1:37" x14ac:dyDescent="0.3">
      <c r="A81" s="11" t="s">
        <v>49</v>
      </c>
      <c r="B81" s="11">
        <v>79</v>
      </c>
      <c r="C81" s="11">
        <v>422775.33799999999</v>
      </c>
      <c r="D81" s="11">
        <v>4570403.5559999999</v>
      </c>
      <c r="E81" s="10">
        <v>19.638999999999999</v>
      </c>
      <c r="F81" s="12">
        <v>28.2762444</v>
      </c>
      <c r="G81" s="10">
        <v>8.6372444000000002</v>
      </c>
      <c r="H81" s="13">
        <v>19.756</v>
      </c>
      <c r="I81" s="17">
        <v>19.7562</v>
      </c>
      <c r="J81" s="10">
        <f t="shared" si="27"/>
        <v>1.9999999999953388E-4</v>
      </c>
      <c r="K81" s="13">
        <v>19.756</v>
      </c>
      <c r="L81" s="10">
        <f t="shared" si="18"/>
        <v>-1.9999999999953388E-4</v>
      </c>
      <c r="M81" s="15">
        <v>19.756</v>
      </c>
      <c r="N81" s="10">
        <f t="shared" si="19"/>
        <v>0</v>
      </c>
      <c r="O81" s="13">
        <v>17.920000000000002</v>
      </c>
      <c r="P81" s="10">
        <f t="shared" si="11"/>
        <v>-1.8359999999999985</v>
      </c>
      <c r="Q81" s="13">
        <v>17.920000000000002</v>
      </c>
      <c r="R81" s="10">
        <f t="shared" si="12"/>
        <v>0</v>
      </c>
      <c r="S81" s="13">
        <v>17.920000000000002</v>
      </c>
      <c r="T81" s="10">
        <f t="shared" si="17"/>
        <v>0</v>
      </c>
      <c r="U81" s="16" t="s">
        <v>17</v>
      </c>
      <c r="V81" s="16"/>
      <c r="W81" s="10">
        <f t="shared" si="20"/>
        <v>-8.6372444000000002</v>
      </c>
      <c r="X81" s="10">
        <f t="shared" si="21"/>
        <v>-8.5202443999999993</v>
      </c>
      <c r="Y81" s="10">
        <f t="shared" si="21"/>
        <v>-8.5200443999999997</v>
      </c>
      <c r="Z81" s="10">
        <f t="shared" si="22"/>
        <v>-8.5202443999999993</v>
      </c>
      <c r="AA81" s="10">
        <f t="shared" si="23"/>
        <v>-8.5202443999999993</v>
      </c>
      <c r="AB81" s="10">
        <f t="shared" si="24"/>
        <v>-10.356244399999998</v>
      </c>
      <c r="AC81" s="10">
        <f t="shared" si="25"/>
        <v>-10.356244399999998</v>
      </c>
      <c r="AD81" s="10">
        <f t="shared" si="26"/>
        <v>-10.356244399999998</v>
      </c>
      <c r="AE81" s="10">
        <f t="shared" si="15"/>
        <v>0.11700000000000088</v>
      </c>
      <c r="AF81" s="10">
        <f t="shared" si="15"/>
        <v>1.9999999999953388E-4</v>
      </c>
      <c r="AG81" s="10">
        <f t="shared" si="15"/>
        <v>-1.9999999999953388E-4</v>
      </c>
      <c r="AH81" s="10">
        <f t="shared" si="15"/>
        <v>0</v>
      </c>
      <c r="AI81" s="10">
        <f t="shared" si="15"/>
        <v>-1.8359999999999985</v>
      </c>
      <c r="AJ81" s="10">
        <f t="shared" si="15"/>
        <v>0</v>
      </c>
      <c r="AK81" s="10">
        <f t="shared" si="15"/>
        <v>0</v>
      </c>
    </row>
    <row r="82" spans="1:37" x14ac:dyDescent="0.3">
      <c r="A82" s="11" t="s">
        <v>50</v>
      </c>
      <c r="B82" s="11">
        <v>80</v>
      </c>
      <c r="C82" s="11">
        <v>423097.51699999999</v>
      </c>
      <c r="D82" s="11">
        <v>4570437.4160000002</v>
      </c>
      <c r="E82" s="10">
        <v>11.195</v>
      </c>
      <c r="F82" s="12">
        <v>19.717213999999998</v>
      </c>
      <c r="G82" s="10">
        <v>8.5222139999999982</v>
      </c>
      <c r="H82" s="13">
        <v>11.635</v>
      </c>
      <c r="I82" s="17">
        <v>11.8407</v>
      </c>
      <c r="J82" s="10">
        <f t="shared" si="27"/>
        <v>0.20570000000000022</v>
      </c>
      <c r="K82" s="13">
        <v>12.473000000000001</v>
      </c>
      <c r="L82" s="10">
        <f t="shared" si="18"/>
        <v>0.63230000000000075</v>
      </c>
      <c r="M82" s="15">
        <v>12.747999999999999</v>
      </c>
      <c r="N82" s="10">
        <f t="shared" si="19"/>
        <v>0.27499999999999858</v>
      </c>
      <c r="O82" s="13">
        <v>12.869</v>
      </c>
      <c r="P82" s="10">
        <f t="shared" si="11"/>
        <v>0.12100000000000044</v>
      </c>
      <c r="Q82" s="13">
        <v>13.0931</v>
      </c>
      <c r="R82" s="10">
        <f t="shared" si="12"/>
        <v>0.22409999999999997</v>
      </c>
      <c r="S82" s="13">
        <v>13.246</v>
      </c>
      <c r="T82" s="10">
        <f t="shared" si="17"/>
        <v>0.1529000000000007</v>
      </c>
      <c r="U82" s="16" t="s">
        <v>17</v>
      </c>
      <c r="V82" s="16" t="s">
        <v>51</v>
      </c>
      <c r="W82" s="10">
        <f t="shared" si="20"/>
        <v>-8.5222139999999982</v>
      </c>
      <c r="X82" s="10">
        <f t="shared" si="21"/>
        <v>-8.0822139999999987</v>
      </c>
      <c r="Y82" s="10">
        <f t="shared" si="21"/>
        <v>-7.8765139999999985</v>
      </c>
      <c r="Z82" s="10">
        <f t="shared" si="22"/>
        <v>-7.2442139999999977</v>
      </c>
      <c r="AA82" s="10">
        <f t="shared" si="23"/>
        <v>-6.9692139999999991</v>
      </c>
      <c r="AB82" s="10">
        <f t="shared" si="24"/>
        <v>-6.8482139999999987</v>
      </c>
      <c r="AC82" s="10">
        <f t="shared" si="25"/>
        <v>-6.6241139999999987</v>
      </c>
      <c r="AD82" s="10">
        <f t="shared" si="26"/>
        <v>-6.471213999999998</v>
      </c>
      <c r="AE82" s="10">
        <f t="shared" si="15"/>
        <v>0.4399999999999995</v>
      </c>
      <c r="AF82" s="10">
        <f t="shared" si="15"/>
        <v>0.20570000000000022</v>
      </c>
      <c r="AG82" s="10">
        <f t="shared" si="15"/>
        <v>0.63230000000000075</v>
      </c>
      <c r="AH82" s="10">
        <f t="shared" si="15"/>
        <v>0.27499999999999858</v>
      </c>
      <c r="AI82" s="10">
        <f t="shared" si="15"/>
        <v>0.12100000000000044</v>
      </c>
      <c r="AJ82" s="10">
        <f t="shared" si="15"/>
        <v>0.22409999999999997</v>
      </c>
      <c r="AK82" s="10">
        <f t="shared" si="15"/>
        <v>0.1529000000000007</v>
      </c>
    </row>
    <row r="83" spans="1:37" x14ac:dyDescent="0.3">
      <c r="A83" s="11" t="s">
        <v>52</v>
      </c>
      <c r="B83" s="11">
        <v>81</v>
      </c>
      <c r="C83" s="11">
        <v>423300.78</v>
      </c>
      <c r="D83" s="11">
        <v>4570477.5020000003</v>
      </c>
      <c r="E83" s="10">
        <v>9.7230000000000008</v>
      </c>
      <c r="F83" s="12">
        <v>17.599074000000002</v>
      </c>
      <c r="G83" s="10">
        <v>7.8760740000000009</v>
      </c>
      <c r="H83" s="13">
        <v>9.6140000000000008</v>
      </c>
      <c r="I83" s="17">
        <v>9.7230000000000008</v>
      </c>
      <c r="J83" s="10">
        <f t="shared" si="27"/>
        <v>0.10899999999999999</v>
      </c>
      <c r="K83" s="13">
        <v>9.7769999999999992</v>
      </c>
      <c r="L83" s="10">
        <f t="shared" si="18"/>
        <v>5.3999999999998494E-2</v>
      </c>
      <c r="M83" s="15">
        <v>10.209</v>
      </c>
      <c r="N83" s="10">
        <f t="shared" si="19"/>
        <v>0.43200000000000038</v>
      </c>
      <c r="O83" s="13">
        <v>10.516999999999999</v>
      </c>
      <c r="P83" s="10">
        <f t="shared" si="11"/>
        <v>0.30799999999999983</v>
      </c>
      <c r="Q83" s="13">
        <v>10.516999999999999</v>
      </c>
      <c r="R83" s="10">
        <f t="shared" si="12"/>
        <v>0</v>
      </c>
      <c r="S83" s="13">
        <v>10.696999999999999</v>
      </c>
      <c r="T83" s="10">
        <f t="shared" si="17"/>
        <v>0.17999999999999972</v>
      </c>
      <c r="U83" s="16" t="s">
        <v>17</v>
      </c>
      <c r="V83" s="16" t="s">
        <v>53</v>
      </c>
      <c r="W83" s="10">
        <f t="shared" si="20"/>
        <v>-7.8760740000000009</v>
      </c>
      <c r="X83" s="10">
        <f t="shared" si="21"/>
        <v>-7.9850740000000009</v>
      </c>
      <c r="Y83" s="10">
        <f t="shared" si="21"/>
        <v>-7.8760740000000009</v>
      </c>
      <c r="Z83" s="10">
        <f t="shared" si="22"/>
        <v>-7.8220740000000024</v>
      </c>
      <c r="AA83" s="10">
        <f t="shared" si="23"/>
        <v>-7.390074000000002</v>
      </c>
      <c r="AB83" s="10">
        <f t="shared" si="24"/>
        <v>-7.0820740000000022</v>
      </c>
      <c r="AC83" s="10">
        <f t="shared" si="25"/>
        <v>-7.0820740000000022</v>
      </c>
      <c r="AD83" s="10">
        <f t="shared" si="26"/>
        <v>-6.9020740000000025</v>
      </c>
      <c r="AE83" s="10">
        <f t="shared" ref="AE83:AK87" si="28">X83-W83</f>
        <v>-0.10899999999999999</v>
      </c>
      <c r="AF83" s="10">
        <f t="shared" si="28"/>
        <v>0.10899999999999999</v>
      </c>
      <c r="AG83" s="10">
        <f t="shared" si="28"/>
        <v>5.3999999999998494E-2</v>
      </c>
      <c r="AH83" s="10">
        <f t="shared" si="28"/>
        <v>0.43200000000000038</v>
      </c>
      <c r="AI83" s="10">
        <f t="shared" si="28"/>
        <v>0.30799999999999983</v>
      </c>
      <c r="AJ83" s="10">
        <f t="shared" si="28"/>
        <v>0</v>
      </c>
      <c r="AK83" s="10">
        <f t="shared" si="28"/>
        <v>0.17999999999999972</v>
      </c>
    </row>
    <row r="84" spans="1:37" x14ac:dyDescent="0.3">
      <c r="A84" s="11" t="s">
        <v>54</v>
      </c>
      <c r="B84" s="11">
        <v>82</v>
      </c>
      <c r="C84" s="11">
        <v>423295.76199999999</v>
      </c>
      <c r="D84" s="11">
        <v>4570475.4079999998</v>
      </c>
      <c r="E84" s="10">
        <v>9.5820000000000007</v>
      </c>
      <c r="F84" s="12">
        <v>17.672190000000001</v>
      </c>
      <c r="G84" s="10">
        <v>8.0901899999999998</v>
      </c>
      <c r="H84" s="13">
        <v>9.4250000000000007</v>
      </c>
      <c r="I84" s="14">
        <v>9.5820000000000007</v>
      </c>
      <c r="J84" s="10">
        <f t="shared" si="27"/>
        <v>0.15700000000000003</v>
      </c>
      <c r="K84" s="13">
        <v>9.6861999999999995</v>
      </c>
      <c r="L84" s="10">
        <f t="shared" si="18"/>
        <v>0.10419999999999874</v>
      </c>
      <c r="M84" s="15">
        <v>9.9920000000000009</v>
      </c>
      <c r="N84" s="10">
        <f t="shared" si="19"/>
        <v>0.3058000000000014</v>
      </c>
      <c r="O84" s="13">
        <v>9.9920000000000009</v>
      </c>
      <c r="P84" s="10">
        <f t="shared" si="11"/>
        <v>0</v>
      </c>
      <c r="Q84" s="13">
        <v>10.174799999999999</v>
      </c>
      <c r="R84" s="10">
        <f t="shared" si="12"/>
        <v>0.18279999999999852</v>
      </c>
      <c r="S84" s="13">
        <v>10.174799999999999</v>
      </c>
      <c r="T84" s="10">
        <f t="shared" si="17"/>
        <v>0</v>
      </c>
      <c r="U84" s="16" t="s">
        <v>17</v>
      </c>
      <c r="V84" s="16" t="s">
        <v>53</v>
      </c>
      <c r="W84" s="10">
        <f t="shared" si="20"/>
        <v>-8.0901899999999998</v>
      </c>
      <c r="X84" s="10">
        <f t="shared" si="21"/>
        <v>-8.2471899999999998</v>
      </c>
      <c r="Y84" s="10">
        <f t="shared" si="21"/>
        <v>-8.0901899999999998</v>
      </c>
      <c r="Z84" s="10">
        <f t="shared" si="22"/>
        <v>-7.985990000000001</v>
      </c>
      <c r="AA84" s="10">
        <f t="shared" si="23"/>
        <v>-7.6801899999999996</v>
      </c>
      <c r="AB84" s="10">
        <f t="shared" si="24"/>
        <v>-7.6801899999999996</v>
      </c>
      <c r="AC84" s="10">
        <f t="shared" si="25"/>
        <v>-7.4973900000000011</v>
      </c>
      <c r="AD84" s="10">
        <f t="shared" si="26"/>
        <v>-7.4973900000000011</v>
      </c>
      <c r="AE84" s="10">
        <f t="shared" si="28"/>
        <v>-0.15700000000000003</v>
      </c>
      <c r="AF84" s="10">
        <f t="shared" si="28"/>
        <v>0.15700000000000003</v>
      </c>
      <c r="AG84" s="10">
        <f t="shared" si="28"/>
        <v>0.10419999999999874</v>
      </c>
      <c r="AH84" s="10">
        <f t="shared" si="28"/>
        <v>0.3058000000000014</v>
      </c>
      <c r="AI84" s="10">
        <f t="shared" si="28"/>
        <v>0</v>
      </c>
      <c r="AJ84" s="10">
        <f t="shared" si="28"/>
        <v>0.18279999999999852</v>
      </c>
      <c r="AK84" s="10">
        <f t="shared" si="28"/>
        <v>0</v>
      </c>
    </row>
    <row r="85" spans="1:37" x14ac:dyDescent="0.3">
      <c r="A85" s="11" t="s">
        <v>55</v>
      </c>
      <c r="B85" s="11">
        <v>83</v>
      </c>
      <c r="C85" s="11">
        <v>422008.761</v>
      </c>
      <c r="D85" s="11">
        <v>4570448.6359999999</v>
      </c>
      <c r="E85" s="10">
        <v>9.0340000000000007</v>
      </c>
      <c r="F85" s="12">
        <v>13.81141</v>
      </c>
      <c r="G85" s="10">
        <v>4.7774099999999997</v>
      </c>
      <c r="H85" s="13">
        <v>9.5760000000000005</v>
      </c>
      <c r="I85" s="14">
        <v>9.8989999999999991</v>
      </c>
      <c r="J85" s="10">
        <f t="shared" si="27"/>
        <v>0.32299999999999862</v>
      </c>
      <c r="K85" s="13">
        <v>10.87</v>
      </c>
      <c r="L85" s="10">
        <f t="shared" si="18"/>
        <v>0.97100000000000009</v>
      </c>
      <c r="M85" s="15">
        <v>11.702999999999999</v>
      </c>
      <c r="N85" s="10">
        <f t="shared" si="19"/>
        <v>0.83300000000000018</v>
      </c>
      <c r="O85" s="13">
        <v>12.135999999999999</v>
      </c>
      <c r="P85" s="10">
        <f t="shared" si="11"/>
        <v>0.43299999999999983</v>
      </c>
      <c r="Q85" s="13">
        <v>12.1425</v>
      </c>
      <c r="R85" s="10">
        <f t="shared" si="12"/>
        <v>6.5000000000008384E-3</v>
      </c>
      <c r="S85" s="13">
        <v>12.1425</v>
      </c>
      <c r="T85" s="10">
        <f t="shared" si="17"/>
        <v>0</v>
      </c>
      <c r="U85" s="16" t="s">
        <v>17</v>
      </c>
      <c r="V85" s="16" t="s">
        <v>56</v>
      </c>
      <c r="W85" s="10">
        <f t="shared" si="20"/>
        <v>-4.7774099999999997</v>
      </c>
      <c r="X85" s="10">
        <f t="shared" si="21"/>
        <v>-4.2354099999999999</v>
      </c>
      <c r="Y85" s="10">
        <f t="shared" si="21"/>
        <v>-3.9124100000000013</v>
      </c>
      <c r="Z85" s="10">
        <f t="shared" si="22"/>
        <v>-2.9414100000000012</v>
      </c>
      <c r="AA85" s="10">
        <f t="shared" si="23"/>
        <v>-2.108410000000001</v>
      </c>
      <c r="AB85" s="10">
        <f t="shared" si="24"/>
        <v>-1.6754100000000012</v>
      </c>
      <c r="AC85" s="10">
        <f t="shared" si="25"/>
        <v>-1.6689100000000003</v>
      </c>
      <c r="AD85" s="10">
        <f t="shared" si="26"/>
        <v>-1.6689100000000003</v>
      </c>
      <c r="AE85" s="10">
        <f t="shared" si="28"/>
        <v>0.54199999999999982</v>
      </c>
      <c r="AF85" s="10">
        <f t="shared" si="28"/>
        <v>0.32299999999999862</v>
      </c>
      <c r="AG85" s="10">
        <f t="shared" si="28"/>
        <v>0.97100000000000009</v>
      </c>
      <c r="AH85" s="10">
        <f t="shared" si="28"/>
        <v>0.83300000000000018</v>
      </c>
      <c r="AI85" s="10">
        <f t="shared" si="28"/>
        <v>0.43299999999999983</v>
      </c>
      <c r="AJ85" s="10">
        <f t="shared" si="28"/>
        <v>6.5000000000008384E-3</v>
      </c>
      <c r="AK85" s="10">
        <f t="shared" si="28"/>
        <v>0</v>
      </c>
    </row>
    <row r="86" spans="1:37" x14ac:dyDescent="0.3">
      <c r="A86" s="11" t="s">
        <v>57</v>
      </c>
      <c r="B86" s="11">
        <v>84</v>
      </c>
      <c r="C86" s="11">
        <v>424205.36200000002</v>
      </c>
      <c r="D86" s="11">
        <v>4571219.5140000004</v>
      </c>
      <c r="E86" s="10">
        <v>5.0979999999999999</v>
      </c>
      <c r="F86" s="12">
        <v>9.6737312000000006</v>
      </c>
      <c r="G86" s="10">
        <v>4.5757312000000008</v>
      </c>
      <c r="H86" s="13">
        <v>5.0979999999999999</v>
      </c>
      <c r="I86" s="17">
        <v>5.9859999999999998</v>
      </c>
      <c r="J86" s="10">
        <f t="shared" si="27"/>
        <v>0.8879999999999999</v>
      </c>
      <c r="K86" s="13">
        <v>6.97</v>
      </c>
      <c r="L86" s="10">
        <f t="shared" si="18"/>
        <v>0.98399999999999999</v>
      </c>
      <c r="M86" s="15">
        <v>7.5</v>
      </c>
      <c r="N86" s="10">
        <f t="shared" si="19"/>
        <v>0.53000000000000025</v>
      </c>
      <c r="O86" s="13">
        <v>8.1020000000000003</v>
      </c>
      <c r="P86" s="10">
        <f t="shared" si="11"/>
        <v>0.60200000000000031</v>
      </c>
      <c r="Q86" s="13">
        <v>8.1020000000000003</v>
      </c>
      <c r="R86" s="10">
        <f t="shared" si="12"/>
        <v>0</v>
      </c>
      <c r="S86" s="13">
        <v>9.2889999999999997</v>
      </c>
      <c r="T86" s="10">
        <f t="shared" si="17"/>
        <v>1.1869999999999994</v>
      </c>
      <c r="U86" s="16" t="s">
        <v>24</v>
      </c>
      <c r="V86" s="16"/>
      <c r="W86" s="10">
        <f t="shared" si="20"/>
        <v>-4.5757312000000008</v>
      </c>
      <c r="X86" s="10">
        <f t="shared" si="21"/>
        <v>-4.5757312000000008</v>
      </c>
      <c r="Y86" s="10">
        <f t="shared" si="21"/>
        <v>-3.6877312000000009</v>
      </c>
      <c r="Z86" s="10">
        <f t="shared" si="22"/>
        <v>-2.7037312000000009</v>
      </c>
      <c r="AA86" s="10">
        <f t="shared" si="23"/>
        <v>-2.1737312000000006</v>
      </c>
      <c r="AB86" s="10">
        <f t="shared" si="24"/>
        <v>-1.5717312000000003</v>
      </c>
      <c r="AC86" s="10">
        <f t="shared" si="25"/>
        <v>-1.5717312000000003</v>
      </c>
      <c r="AD86" s="10">
        <f t="shared" si="26"/>
        <v>-0.38473120000000094</v>
      </c>
      <c r="AE86" s="10">
        <f t="shared" si="28"/>
        <v>0</v>
      </c>
      <c r="AF86" s="10">
        <f t="shared" si="28"/>
        <v>0.8879999999999999</v>
      </c>
      <c r="AG86" s="10">
        <f t="shared" si="28"/>
        <v>0.98399999999999999</v>
      </c>
      <c r="AH86" s="10">
        <f t="shared" si="28"/>
        <v>0.53000000000000025</v>
      </c>
      <c r="AI86" s="10">
        <f t="shared" si="28"/>
        <v>0.60200000000000031</v>
      </c>
      <c r="AJ86" s="10">
        <f t="shared" si="28"/>
        <v>0</v>
      </c>
      <c r="AK86" s="10">
        <f t="shared" si="28"/>
        <v>1.1869999999999994</v>
      </c>
    </row>
    <row r="87" spans="1:37" x14ac:dyDescent="0.3">
      <c r="A87" s="11" t="s">
        <v>58</v>
      </c>
      <c r="B87" s="11">
        <v>85</v>
      </c>
      <c r="C87" s="11">
        <v>425158.83760000003</v>
      </c>
      <c r="D87" s="11">
        <v>4571992.0120000001</v>
      </c>
      <c r="E87" s="10">
        <v>7.7378999999999998</v>
      </c>
      <c r="F87" s="12">
        <v>5.5378999999999996</v>
      </c>
      <c r="G87" s="10">
        <v>2.2000000000000002</v>
      </c>
      <c r="H87" s="13">
        <v>8.2609999999999992</v>
      </c>
      <c r="I87" s="17">
        <v>8.6590000000000007</v>
      </c>
      <c r="J87" s="10">
        <f t="shared" si="27"/>
        <v>0.39800000000000146</v>
      </c>
      <c r="K87" s="13">
        <v>9.0370000000000008</v>
      </c>
      <c r="L87" s="10">
        <f t="shared" si="18"/>
        <v>0.37800000000000011</v>
      </c>
      <c r="M87" s="15">
        <v>9.4019999999999992</v>
      </c>
      <c r="N87" s="10">
        <f t="shared" si="19"/>
        <v>0.36499999999999844</v>
      </c>
      <c r="O87" s="13">
        <v>9.4939999999999998</v>
      </c>
      <c r="P87" s="10">
        <f t="shared" si="11"/>
        <v>9.2000000000000526E-2</v>
      </c>
      <c r="Q87" s="13">
        <v>9.4939999999999998</v>
      </c>
      <c r="R87" s="10">
        <f t="shared" si="12"/>
        <v>0</v>
      </c>
      <c r="S87" s="13">
        <v>10.013999999999999</v>
      </c>
      <c r="T87" s="10">
        <f t="shared" si="17"/>
        <v>0.51999999999999957</v>
      </c>
      <c r="U87" s="16" t="s">
        <v>24</v>
      </c>
      <c r="V87" s="16"/>
      <c r="W87" s="10">
        <f t="shared" si="20"/>
        <v>2.2000000000000002</v>
      </c>
      <c r="X87" s="10">
        <f t="shared" si="21"/>
        <v>2.7230999999999996</v>
      </c>
      <c r="Y87" s="10">
        <f t="shared" si="21"/>
        <v>3.1211000000000011</v>
      </c>
      <c r="Z87" s="10">
        <f t="shared" si="22"/>
        <v>3.4991000000000012</v>
      </c>
      <c r="AA87" s="10">
        <f t="shared" si="23"/>
        <v>3.8640999999999996</v>
      </c>
      <c r="AB87" s="10">
        <f t="shared" si="24"/>
        <v>3.9561000000000002</v>
      </c>
      <c r="AC87" s="10">
        <f t="shared" si="25"/>
        <v>3.9561000000000002</v>
      </c>
      <c r="AD87" s="10">
        <f t="shared" si="26"/>
        <v>4.4760999999999997</v>
      </c>
      <c r="AE87" s="10">
        <f t="shared" si="28"/>
        <v>0.52309999999999945</v>
      </c>
      <c r="AF87" s="10">
        <f t="shared" si="28"/>
        <v>0.39800000000000146</v>
      </c>
      <c r="AG87" s="10">
        <f t="shared" si="28"/>
        <v>0.37800000000000011</v>
      </c>
      <c r="AH87" s="10">
        <f t="shared" si="28"/>
        <v>0.36499999999999844</v>
      </c>
      <c r="AI87" s="10">
        <f t="shared" si="28"/>
        <v>9.2000000000000526E-2</v>
      </c>
      <c r="AJ87" s="10">
        <f t="shared" si="28"/>
        <v>0</v>
      </c>
      <c r="AK87" s="10">
        <f t="shared" si="28"/>
        <v>0.51999999999999957</v>
      </c>
    </row>
  </sheetData>
  <mergeCells count="2">
    <mergeCell ref="W1:AD1"/>
    <mergeCell ref="AE1:AK1"/>
  </mergeCells>
  <conditionalFormatting sqref="G1:G2">
    <cfRule type="colorScale" priority="44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4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J1:J2">
    <cfRule type="colorScale" priority="42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4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W1">
    <cfRule type="colorScale" priority="40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4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2:AK87">
    <cfRule type="colorScale" priority="38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3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2:AK87">
    <cfRule type="colorScale" priority="37">
      <colorScale>
        <cfvo type="num" val="0"/>
        <cfvo type="num" val="0.1"/>
        <cfvo type="num" val="1"/>
        <color rgb="FFF8696B"/>
        <color rgb="FFFFEB84"/>
        <color rgb="FF63BE7B"/>
      </colorScale>
    </cfRule>
  </conditionalFormatting>
  <conditionalFormatting sqref="AE1">
    <cfRule type="colorScale" priority="35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3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W3:AD87">
    <cfRule type="colorScale" priority="33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3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W3:AD87">
    <cfRule type="colorScale" priority="32">
      <colorScale>
        <cfvo type="num" val="0"/>
        <cfvo type="num" val="0.1"/>
        <cfvo type="num" val="1"/>
        <color rgb="FFF8696B"/>
        <color rgb="FFFFEB84"/>
        <color rgb="FF63BE7B"/>
      </colorScale>
    </cfRule>
  </conditionalFormatting>
  <conditionalFormatting sqref="L2">
    <cfRule type="colorScale" priority="30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3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N2">
    <cfRule type="colorScale" priority="28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2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P2">
    <cfRule type="colorScale" priority="26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2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R2">
    <cfRule type="colorScale" priority="24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2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T2">
    <cfRule type="colorScale" priority="22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2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3:G87">
    <cfRule type="colorScale" priority="20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2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3:G87">
    <cfRule type="colorScale" priority="19">
      <colorScale>
        <cfvo type="num" val="0"/>
        <cfvo type="num" val="0.1"/>
        <cfvo type="num" val="1"/>
        <color rgb="FFF8696B"/>
        <color rgb="FFFFEB84"/>
        <color rgb="FF63BE7B"/>
      </colorScale>
    </cfRule>
  </conditionalFormatting>
  <conditionalFormatting sqref="J3:J87">
    <cfRule type="colorScale" priority="17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1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J3:J87">
    <cfRule type="colorScale" priority="16">
      <colorScale>
        <cfvo type="num" val="0"/>
        <cfvo type="num" val="0.1"/>
        <cfvo type="num" val="1"/>
        <color rgb="FFF8696B"/>
        <color rgb="FFFFEB84"/>
        <color rgb="FF63BE7B"/>
      </colorScale>
    </cfRule>
  </conditionalFormatting>
  <conditionalFormatting sqref="L3:L87">
    <cfRule type="colorScale" priority="14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1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L3:L87">
    <cfRule type="colorScale" priority="13">
      <colorScale>
        <cfvo type="num" val="0"/>
        <cfvo type="num" val="0.1"/>
        <cfvo type="num" val="1"/>
        <color rgb="FFF8696B"/>
        <color rgb="FFFFEB84"/>
        <color rgb="FF63BE7B"/>
      </colorScale>
    </cfRule>
  </conditionalFormatting>
  <conditionalFormatting sqref="N3:N87">
    <cfRule type="colorScale" priority="11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1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N3:N87">
    <cfRule type="colorScale" priority="10">
      <colorScale>
        <cfvo type="num" val="0"/>
        <cfvo type="num" val="0.1"/>
        <cfvo type="num" val="1"/>
        <color rgb="FFF8696B"/>
        <color rgb="FFFFEB84"/>
        <color rgb="FF63BE7B"/>
      </colorScale>
    </cfRule>
  </conditionalFormatting>
  <conditionalFormatting sqref="P3:P87">
    <cfRule type="colorScale" priority="8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P3:P87">
    <cfRule type="colorScale" priority="7">
      <colorScale>
        <cfvo type="num" val="0"/>
        <cfvo type="num" val="0.1"/>
        <cfvo type="num" val="1"/>
        <color rgb="FFF8696B"/>
        <color rgb="FFFFEB84"/>
        <color rgb="FF63BE7B"/>
      </colorScale>
    </cfRule>
  </conditionalFormatting>
  <conditionalFormatting sqref="R3:R87">
    <cfRule type="colorScale" priority="5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R3:R87">
    <cfRule type="colorScale" priority="4">
      <colorScale>
        <cfvo type="num" val="0"/>
        <cfvo type="num" val="0.1"/>
        <cfvo type="num" val="1"/>
        <color rgb="FFF8696B"/>
        <color rgb="FFFFEB84"/>
        <color rgb="FF63BE7B"/>
      </colorScale>
    </cfRule>
  </conditionalFormatting>
  <conditionalFormatting sqref="T3:T87">
    <cfRule type="colorScale" priority="2">
      <colorScale>
        <cfvo type="num" val="0"/>
        <cfvo type="num" val="3"/>
        <cfvo type="num" val="8"/>
        <color rgb="FF00B0F0"/>
        <color rgb="FFFFEB84"/>
        <color rgb="FFC00000"/>
      </colorScale>
    </cfRule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T3:T87">
    <cfRule type="colorScale" priority="1">
      <colorScale>
        <cfvo type="num" val="0"/>
        <cfvo type="num" val="0.1"/>
        <cfvo type="num" val="1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0B2E3-4537-4D0E-AC3E-AEEF257BB5A1}">
  <dimension ref="A1:J66"/>
  <sheetViews>
    <sheetView workbookViewId="0">
      <selection activeCell="J13" sqref="J13"/>
    </sheetView>
  </sheetViews>
  <sheetFormatPr baseColWidth="10" defaultRowHeight="14.4" x14ac:dyDescent="0.3"/>
  <cols>
    <col min="1" max="1" width="37" customWidth="1"/>
    <col min="2" max="3" width="7.77734375" style="75" customWidth="1"/>
    <col min="4" max="4" width="7.77734375" customWidth="1"/>
    <col min="5" max="5" width="7.77734375" style="75" customWidth="1"/>
    <col min="6" max="6" width="7.77734375" customWidth="1"/>
    <col min="7" max="7" width="5.88671875" style="75" customWidth="1"/>
    <col min="11" max="11" width="24.44140625" customWidth="1"/>
    <col min="22" max="22" width="45" customWidth="1"/>
  </cols>
  <sheetData>
    <row r="1" spans="1:7" ht="18" customHeight="1" x14ac:dyDescent="0.3">
      <c r="A1" s="27" t="s">
        <v>67</v>
      </c>
      <c r="B1" s="28"/>
      <c r="C1" s="28"/>
      <c r="D1" s="28"/>
      <c r="E1" s="28"/>
      <c r="F1" s="28"/>
      <c r="G1" s="29"/>
    </row>
    <row r="2" spans="1:7" x14ac:dyDescent="0.3">
      <c r="A2" s="30" t="s">
        <v>68</v>
      </c>
      <c r="B2" s="31" t="s">
        <v>69</v>
      </c>
      <c r="C2" s="31" t="s">
        <v>70</v>
      </c>
      <c r="D2" s="31" t="s">
        <v>71</v>
      </c>
      <c r="E2" s="31" t="s">
        <v>72</v>
      </c>
      <c r="F2" s="31">
        <v>20</v>
      </c>
      <c r="G2" s="32">
        <v>2</v>
      </c>
    </row>
    <row r="3" spans="1:7" x14ac:dyDescent="0.3">
      <c r="A3" s="33" t="s">
        <v>73</v>
      </c>
      <c r="B3" s="34">
        <v>60</v>
      </c>
      <c r="C3" s="34">
        <v>60</v>
      </c>
      <c r="D3" s="34">
        <v>60</v>
      </c>
      <c r="E3" s="34">
        <v>60</v>
      </c>
      <c r="F3" s="34">
        <v>60</v>
      </c>
      <c r="G3" s="35"/>
    </row>
    <row r="4" spans="1:7" x14ac:dyDescent="0.3">
      <c r="A4" s="36" t="s">
        <v>74</v>
      </c>
      <c r="B4" s="34">
        <v>180</v>
      </c>
      <c r="C4" s="34">
        <v>180</v>
      </c>
      <c r="D4" s="34">
        <v>180</v>
      </c>
      <c r="E4" s="34">
        <v>180</v>
      </c>
      <c r="F4" s="34">
        <v>180</v>
      </c>
      <c r="G4" s="37"/>
    </row>
    <row r="5" spans="1:7" x14ac:dyDescent="0.3">
      <c r="A5" s="36" t="s">
        <v>75</v>
      </c>
      <c r="B5" s="38">
        <v>12.5</v>
      </c>
      <c r="C5" s="38">
        <v>12.5</v>
      </c>
      <c r="D5" s="38">
        <v>12.5</v>
      </c>
      <c r="E5" s="38">
        <v>12.5</v>
      </c>
      <c r="F5" s="38">
        <v>12.5</v>
      </c>
      <c r="G5" s="37"/>
    </row>
    <row r="6" spans="1:7" x14ac:dyDescent="0.3">
      <c r="A6" s="36" t="s">
        <v>76</v>
      </c>
      <c r="B6" s="34">
        <v>1200</v>
      </c>
      <c r="C6" s="34">
        <v>1200</v>
      </c>
      <c r="D6" s="34">
        <v>1200</v>
      </c>
      <c r="E6" s="34">
        <v>1200</v>
      </c>
      <c r="F6" s="34">
        <v>1200</v>
      </c>
      <c r="G6" s="37"/>
    </row>
    <row r="7" spans="1:7" ht="28.8" x14ac:dyDescent="0.3">
      <c r="A7" s="39" t="s">
        <v>77</v>
      </c>
      <c r="B7" s="34">
        <v>15000</v>
      </c>
      <c r="C7" s="34">
        <v>15000</v>
      </c>
      <c r="D7" s="34">
        <v>15000</v>
      </c>
      <c r="E7" s="34">
        <v>15000</v>
      </c>
      <c r="F7" s="34">
        <v>15000</v>
      </c>
      <c r="G7" s="37"/>
    </row>
    <row r="8" spans="1:7" x14ac:dyDescent="0.3">
      <c r="A8" s="36" t="s">
        <v>78</v>
      </c>
      <c r="B8" s="34">
        <v>2</v>
      </c>
      <c r="C8" s="34">
        <v>2</v>
      </c>
      <c r="D8" s="34">
        <v>2</v>
      </c>
      <c r="E8" s="34">
        <v>2</v>
      </c>
      <c r="F8" s="34">
        <v>2</v>
      </c>
      <c r="G8" s="37"/>
    </row>
    <row r="9" spans="1:7" x14ac:dyDescent="0.3">
      <c r="A9" s="36" t="s">
        <v>79</v>
      </c>
      <c r="B9" s="40">
        <v>2.94</v>
      </c>
      <c r="C9" s="40">
        <v>2.41</v>
      </c>
      <c r="D9" s="40">
        <v>2.42</v>
      </c>
      <c r="E9" s="40">
        <v>2.44</v>
      </c>
      <c r="F9" s="40">
        <v>2.0299999999999998</v>
      </c>
      <c r="G9" s="37"/>
    </row>
    <row r="10" spans="1:7" x14ac:dyDescent="0.3">
      <c r="A10" s="41" t="s">
        <v>80</v>
      </c>
      <c r="B10" s="40">
        <v>302.94</v>
      </c>
      <c r="C10" s="40">
        <v>302.41000000000003</v>
      </c>
      <c r="D10" s="40">
        <v>302.42</v>
      </c>
      <c r="E10" s="40">
        <v>302.44</v>
      </c>
      <c r="F10" s="40">
        <v>302.02999999999997</v>
      </c>
      <c r="G10" s="42"/>
    </row>
    <row r="11" spans="1:7" x14ac:dyDescent="0.3">
      <c r="A11" s="30" t="s">
        <v>81</v>
      </c>
      <c r="B11" s="43" t="s">
        <v>69</v>
      </c>
      <c r="C11" s="43" t="s">
        <v>70</v>
      </c>
      <c r="D11" s="43" t="s">
        <v>71</v>
      </c>
      <c r="E11" s="43" t="s">
        <v>72</v>
      </c>
      <c r="F11" s="43">
        <v>20</v>
      </c>
      <c r="G11" s="44">
        <v>2</v>
      </c>
    </row>
    <row r="12" spans="1:7" x14ac:dyDescent="0.3">
      <c r="A12" s="33" t="s">
        <v>73</v>
      </c>
      <c r="B12" s="34">
        <v>60</v>
      </c>
      <c r="C12" s="45"/>
      <c r="D12" s="46"/>
      <c r="E12" s="45"/>
      <c r="F12" s="46"/>
      <c r="G12" s="47"/>
    </row>
    <row r="13" spans="1:7" x14ac:dyDescent="0.3">
      <c r="A13" s="36" t="s">
        <v>82</v>
      </c>
      <c r="B13" s="45">
        <v>300</v>
      </c>
      <c r="C13" s="45"/>
      <c r="D13" s="46"/>
      <c r="E13" s="45"/>
      <c r="F13" s="46"/>
      <c r="G13" s="48"/>
    </row>
    <row r="14" spans="1:7" x14ac:dyDescent="0.3">
      <c r="A14" s="36" t="s">
        <v>75</v>
      </c>
      <c r="B14" s="34">
        <v>15</v>
      </c>
      <c r="C14" s="45"/>
      <c r="D14" s="46"/>
      <c r="E14" s="45"/>
      <c r="F14" s="46"/>
      <c r="G14" s="48"/>
    </row>
    <row r="15" spans="1:7" x14ac:dyDescent="0.3">
      <c r="A15" s="36" t="s">
        <v>76</v>
      </c>
      <c r="B15" s="45">
        <v>4800</v>
      </c>
      <c r="C15" s="45"/>
      <c r="D15" s="46"/>
      <c r="E15" s="45"/>
      <c r="F15" s="46"/>
      <c r="G15" s="48"/>
    </row>
    <row r="16" spans="1:7" ht="28.8" x14ac:dyDescent="0.3">
      <c r="A16" s="39" t="s">
        <v>77</v>
      </c>
      <c r="B16" s="45">
        <v>15000</v>
      </c>
      <c r="C16" s="45"/>
      <c r="D16" s="46"/>
      <c r="E16" s="45"/>
      <c r="F16" s="46"/>
      <c r="G16" s="48"/>
    </row>
    <row r="17" spans="1:9" x14ac:dyDescent="0.3">
      <c r="A17" s="49" t="s">
        <v>83</v>
      </c>
      <c r="B17" s="50" t="s">
        <v>84</v>
      </c>
      <c r="C17" s="50"/>
      <c r="D17" s="50"/>
      <c r="E17" s="50"/>
      <c r="F17" s="50"/>
      <c r="G17" s="48"/>
    </row>
    <row r="18" spans="1:9" x14ac:dyDescent="0.3">
      <c r="A18" s="36" t="s">
        <v>85</v>
      </c>
      <c r="B18" s="45">
        <v>2.4700000000000002</v>
      </c>
      <c r="C18" s="45">
        <v>2.94</v>
      </c>
      <c r="D18" s="45">
        <v>2.44</v>
      </c>
      <c r="E18" s="45">
        <v>2.42</v>
      </c>
      <c r="F18" s="46"/>
      <c r="G18" s="48">
        <v>2.0299999999999998</v>
      </c>
    </row>
    <row r="19" spans="1:9" x14ac:dyDescent="0.3">
      <c r="A19" s="49" t="s">
        <v>86</v>
      </c>
      <c r="B19" s="50" t="s">
        <v>87</v>
      </c>
      <c r="C19" s="50"/>
      <c r="D19" s="50"/>
      <c r="E19" s="50"/>
      <c r="F19" s="50"/>
      <c r="G19" s="51"/>
    </row>
    <row r="20" spans="1:9" x14ac:dyDescent="0.3">
      <c r="A20" s="36" t="s">
        <v>85</v>
      </c>
      <c r="B20" s="45">
        <v>62.47</v>
      </c>
      <c r="C20" s="45">
        <v>62.94</v>
      </c>
      <c r="D20" s="45">
        <v>62.44</v>
      </c>
      <c r="E20" s="45">
        <v>62.42</v>
      </c>
      <c r="F20" s="46"/>
      <c r="G20" s="48">
        <v>62.03</v>
      </c>
      <c r="I20" s="52"/>
    </row>
    <row r="21" spans="1:9" x14ac:dyDescent="0.3">
      <c r="A21" s="36" t="s">
        <v>88</v>
      </c>
      <c r="B21" s="38">
        <v>2.5</v>
      </c>
      <c r="C21" s="38">
        <v>2.5</v>
      </c>
      <c r="D21" s="38">
        <v>2.5</v>
      </c>
      <c r="E21" s="38">
        <v>2.5</v>
      </c>
      <c r="F21" s="53"/>
      <c r="G21" s="54">
        <v>2.5</v>
      </c>
      <c r="I21" s="55"/>
    </row>
    <row r="22" spans="1:9" x14ac:dyDescent="0.3">
      <c r="A22" s="36" t="s">
        <v>89</v>
      </c>
      <c r="B22" s="45">
        <v>254.48</v>
      </c>
      <c r="C22" s="45">
        <v>152.94</v>
      </c>
      <c r="D22" s="45">
        <v>152.44</v>
      </c>
      <c r="E22" s="45">
        <v>152.41999999999999</v>
      </c>
      <c r="F22" s="46"/>
      <c r="G22" s="48">
        <v>152.03</v>
      </c>
    </row>
    <row r="23" spans="1:9" x14ac:dyDescent="0.3">
      <c r="A23" s="36" t="s">
        <v>90</v>
      </c>
      <c r="B23" s="45">
        <v>10680</v>
      </c>
      <c r="C23" s="45">
        <v>6600</v>
      </c>
      <c r="D23" s="45">
        <v>6600</v>
      </c>
      <c r="E23" s="45">
        <v>6600</v>
      </c>
      <c r="F23" s="46"/>
      <c r="G23" s="48">
        <v>6600</v>
      </c>
    </row>
    <row r="24" spans="1:9" x14ac:dyDescent="0.3">
      <c r="A24" s="49" t="s">
        <v>91</v>
      </c>
      <c r="B24" s="50" t="s">
        <v>92</v>
      </c>
      <c r="C24" s="50"/>
      <c r="D24" s="50"/>
      <c r="E24" s="50"/>
      <c r="F24" s="50"/>
      <c r="G24" s="51"/>
    </row>
    <row r="25" spans="1:9" x14ac:dyDescent="0.3">
      <c r="A25" s="36" t="s">
        <v>85</v>
      </c>
      <c r="B25" s="45">
        <v>152.44</v>
      </c>
      <c r="C25" s="45">
        <v>152.94</v>
      </c>
      <c r="D25" s="45">
        <v>152.44</v>
      </c>
      <c r="E25" s="45">
        <v>152.41999999999999</v>
      </c>
      <c r="F25" s="46"/>
      <c r="G25" s="48">
        <v>152.03</v>
      </c>
    </row>
    <row r="26" spans="1:9" x14ac:dyDescent="0.3">
      <c r="A26" s="36" t="s">
        <v>93</v>
      </c>
      <c r="B26" s="45"/>
      <c r="C26" s="45"/>
      <c r="D26" s="46"/>
      <c r="E26" s="45"/>
      <c r="F26" s="46"/>
      <c r="G26" s="48"/>
    </row>
    <row r="27" spans="1:9" ht="28.8" x14ac:dyDescent="0.3">
      <c r="A27" s="56" t="s">
        <v>94</v>
      </c>
      <c r="B27" s="45">
        <v>15000</v>
      </c>
      <c r="C27" s="45">
        <v>15000</v>
      </c>
      <c r="D27" s="45">
        <v>15000</v>
      </c>
      <c r="E27" s="45">
        <v>15000</v>
      </c>
      <c r="F27" s="46"/>
      <c r="G27" s="57">
        <v>15000</v>
      </c>
    </row>
    <row r="28" spans="1:9" x14ac:dyDescent="0.3">
      <c r="A28" s="58" t="s">
        <v>95</v>
      </c>
      <c r="B28" s="28"/>
      <c r="C28" s="28"/>
      <c r="D28" s="28"/>
      <c r="E28" s="28"/>
      <c r="F28" s="28"/>
      <c r="G28" s="29"/>
    </row>
    <row r="29" spans="1:9" x14ac:dyDescent="0.3">
      <c r="A29" s="33" t="s">
        <v>88</v>
      </c>
      <c r="B29" s="38">
        <v>14.3</v>
      </c>
      <c r="C29" s="59"/>
      <c r="D29" s="60"/>
      <c r="E29" s="59"/>
      <c r="F29" s="60"/>
      <c r="G29" s="61"/>
    </row>
    <row r="30" spans="1:9" ht="15.6" customHeight="1" x14ac:dyDescent="0.3">
      <c r="A30" s="62" t="s">
        <v>96</v>
      </c>
      <c r="B30" s="63"/>
      <c r="C30" s="63"/>
      <c r="D30" s="63"/>
      <c r="E30" s="63"/>
      <c r="F30" s="63"/>
      <c r="G30" s="64"/>
    </row>
    <row r="31" spans="1:9" x14ac:dyDescent="0.3">
      <c r="A31" s="65"/>
      <c r="B31" s="66"/>
      <c r="C31" s="66"/>
      <c r="D31" s="66"/>
      <c r="E31" s="66"/>
      <c r="F31" s="66"/>
      <c r="G31" s="67"/>
    </row>
    <row r="32" spans="1:9" x14ac:dyDescent="0.3">
      <c r="A32" s="58" t="s">
        <v>97</v>
      </c>
      <c r="B32" s="28"/>
      <c r="C32" s="28"/>
      <c r="D32" s="28"/>
      <c r="E32" s="28"/>
      <c r="F32" s="28"/>
      <c r="G32" s="29"/>
    </row>
    <row r="33" spans="1:7" x14ac:dyDescent="0.3">
      <c r="A33" s="68" t="s">
        <v>98</v>
      </c>
      <c r="B33" s="69"/>
      <c r="C33" s="69"/>
      <c r="D33" s="69"/>
      <c r="E33" s="69"/>
      <c r="F33" s="69"/>
      <c r="G33" s="70"/>
    </row>
    <row r="34" spans="1:7" x14ac:dyDescent="0.3">
      <c r="A34" s="71"/>
      <c r="B34" s="72"/>
      <c r="C34" s="72"/>
      <c r="D34" s="72"/>
      <c r="E34" s="72"/>
      <c r="F34" s="72"/>
      <c r="G34" s="73"/>
    </row>
    <row r="35" spans="1:7" x14ac:dyDescent="0.3">
      <c r="A35" s="58" t="s">
        <v>99</v>
      </c>
      <c r="B35" s="28"/>
      <c r="C35" s="28"/>
      <c r="D35" s="28"/>
      <c r="E35" s="28"/>
      <c r="F35" s="28"/>
      <c r="G35" s="29"/>
    </row>
    <row r="36" spans="1:7" x14ac:dyDescent="0.3">
      <c r="A36" s="36" t="s">
        <v>79</v>
      </c>
      <c r="B36" s="74">
        <v>49.32</v>
      </c>
      <c r="G36" s="61"/>
    </row>
    <row r="37" spans="1:7" x14ac:dyDescent="0.3">
      <c r="A37" s="36" t="s">
        <v>100</v>
      </c>
      <c r="B37" s="76">
        <v>5</v>
      </c>
      <c r="G37" s="77"/>
    </row>
    <row r="38" spans="1:7" x14ac:dyDescent="0.3">
      <c r="A38" s="41" t="s">
        <v>89</v>
      </c>
      <c r="B38" s="78">
        <v>149.32</v>
      </c>
      <c r="C38" s="79"/>
      <c r="D38" s="80"/>
      <c r="E38" s="79"/>
      <c r="F38" s="80"/>
      <c r="G38" s="81"/>
    </row>
    <row r="39" spans="1:7" x14ac:dyDescent="0.3">
      <c r="A39" s="82" t="s">
        <v>101</v>
      </c>
      <c r="B39" s="83" t="s">
        <v>69</v>
      </c>
      <c r="C39" s="83" t="s">
        <v>70</v>
      </c>
      <c r="D39" s="83" t="s">
        <v>71</v>
      </c>
      <c r="E39" s="83" t="s">
        <v>72</v>
      </c>
      <c r="F39" s="83">
        <v>20</v>
      </c>
      <c r="G39" s="84">
        <v>2</v>
      </c>
    </row>
    <row r="40" spans="1:7" x14ac:dyDescent="0.3">
      <c r="A40" s="82" t="s">
        <v>102</v>
      </c>
      <c r="B40" s="85"/>
      <c r="C40" s="85"/>
      <c r="D40" s="86"/>
      <c r="E40" s="85"/>
      <c r="F40" s="86"/>
      <c r="G40" s="87"/>
    </row>
    <row r="41" spans="1:7" x14ac:dyDescent="0.3">
      <c r="A41" s="33" t="s">
        <v>73</v>
      </c>
      <c r="B41" s="76">
        <v>60</v>
      </c>
      <c r="C41" s="76">
        <v>60</v>
      </c>
      <c r="D41" s="76">
        <v>60</v>
      </c>
      <c r="E41" s="76">
        <v>60</v>
      </c>
      <c r="F41" s="88"/>
      <c r="G41" s="89">
        <v>60</v>
      </c>
    </row>
    <row r="42" spans="1:7" x14ac:dyDescent="0.3">
      <c r="A42" s="36" t="s">
        <v>74</v>
      </c>
      <c r="B42" s="76">
        <v>300</v>
      </c>
      <c r="C42" s="76">
        <v>300</v>
      </c>
      <c r="D42" s="76">
        <v>300</v>
      </c>
      <c r="E42" s="76">
        <v>300</v>
      </c>
      <c r="F42" s="88"/>
      <c r="G42" s="89">
        <v>300</v>
      </c>
    </row>
    <row r="43" spans="1:7" x14ac:dyDescent="0.3">
      <c r="A43" s="36" t="s">
        <v>75</v>
      </c>
      <c r="B43" s="76">
        <v>15</v>
      </c>
      <c r="C43" s="76">
        <v>15</v>
      </c>
      <c r="D43" s="76">
        <v>15</v>
      </c>
      <c r="E43" s="76">
        <v>15</v>
      </c>
      <c r="F43" s="88"/>
      <c r="G43" s="89">
        <v>15</v>
      </c>
    </row>
    <row r="44" spans="1:7" ht="28.8" x14ac:dyDescent="0.3">
      <c r="A44" s="39" t="s">
        <v>77</v>
      </c>
      <c r="B44" s="34">
        <v>15000</v>
      </c>
      <c r="C44" s="34">
        <v>15000</v>
      </c>
      <c r="D44" s="34">
        <v>15000</v>
      </c>
      <c r="E44" s="34">
        <v>15000</v>
      </c>
      <c r="F44" s="46"/>
      <c r="G44" s="90">
        <v>15000</v>
      </c>
    </row>
    <row r="45" spans="1:7" x14ac:dyDescent="0.3">
      <c r="A45" s="36" t="s">
        <v>88</v>
      </c>
      <c r="B45" s="74">
        <v>3.14</v>
      </c>
      <c r="C45" s="74">
        <v>3.37</v>
      </c>
      <c r="D45" s="74">
        <v>3.52</v>
      </c>
      <c r="E45" s="74">
        <v>3.22</v>
      </c>
      <c r="F45" s="88"/>
      <c r="G45" s="91">
        <v>3.22</v>
      </c>
    </row>
    <row r="46" spans="1:7" x14ac:dyDescent="0.3">
      <c r="A46" s="41" t="s">
        <v>80</v>
      </c>
      <c r="B46" s="78">
        <v>473.47</v>
      </c>
      <c r="C46" s="92">
        <v>508.44</v>
      </c>
      <c r="D46" s="92">
        <v>530.44000000000005</v>
      </c>
      <c r="E46" s="92">
        <v>485.42</v>
      </c>
      <c r="F46" s="93"/>
      <c r="G46" s="94">
        <v>485.03</v>
      </c>
    </row>
    <row r="53" spans="8:10" x14ac:dyDescent="0.3">
      <c r="H53" s="75"/>
      <c r="I53" s="75"/>
      <c r="J53" s="75"/>
    </row>
    <row r="54" spans="8:10" x14ac:dyDescent="0.3">
      <c r="H54" s="75"/>
      <c r="I54" s="75"/>
      <c r="J54" s="75"/>
    </row>
    <row r="55" spans="8:10" x14ac:dyDescent="0.3">
      <c r="H55" s="75"/>
      <c r="I55" s="75"/>
      <c r="J55" s="75"/>
    </row>
    <row r="56" spans="8:10" x14ac:dyDescent="0.3">
      <c r="H56" s="75"/>
      <c r="I56" s="75"/>
      <c r="J56" s="75"/>
    </row>
    <row r="57" spans="8:10" x14ac:dyDescent="0.3">
      <c r="H57" s="75"/>
      <c r="I57" s="75"/>
      <c r="J57" s="75"/>
    </row>
    <row r="58" spans="8:10" x14ac:dyDescent="0.3">
      <c r="H58" s="75"/>
      <c r="I58" s="75"/>
      <c r="J58" s="75"/>
    </row>
    <row r="59" spans="8:10" x14ac:dyDescent="0.3">
      <c r="H59" s="75"/>
      <c r="I59" s="75"/>
      <c r="J59" s="75"/>
    </row>
    <row r="60" spans="8:10" x14ac:dyDescent="0.3">
      <c r="H60" s="75"/>
      <c r="I60" s="75"/>
      <c r="J60" s="75"/>
    </row>
    <row r="61" spans="8:10" x14ac:dyDescent="0.3">
      <c r="H61" s="75"/>
      <c r="I61" s="75"/>
      <c r="J61" s="75"/>
    </row>
    <row r="62" spans="8:10" x14ac:dyDescent="0.3">
      <c r="H62" s="75"/>
      <c r="I62" s="75"/>
      <c r="J62" s="75"/>
    </row>
    <row r="63" spans="8:10" x14ac:dyDescent="0.3">
      <c r="H63" s="75"/>
      <c r="I63" s="75"/>
      <c r="J63" s="75"/>
    </row>
    <row r="64" spans="8:10" x14ac:dyDescent="0.3">
      <c r="H64" s="75"/>
      <c r="I64" s="75"/>
      <c r="J64" s="75"/>
    </row>
    <row r="65" spans="8:10" x14ac:dyDescent="0.3">
      <c r="H65" s="75"/>
      <c r="I65" s="75"/>
      <c r="J65" s="75"/>
    </row>
    <row r="66" spans="8:10" x14ac:dyDescent="0.3">
      <c r="H66" s="75"/>
      <c r="I66" s="75"/>
      <c r="J66" s="75"/>
    </row>
  </sheetData>
  <mergeCells count="15">
    <mergeCell ref="A32:G32"/>
    <mergeCell ref="A33:G34"/>
    <mergeCell ref="A35:G35"/>
    <mergeCell ref="B39:B40"/>
    <mergeCell ref="C39:C40"/>
    <mergeCell ref="D39:D40"/>
    <mergeCell ref="E39:E40"/>
    <mergeCell ref="F39:F40"/>
    <mergeCell ref="G39:G40"/>
    <mergeCell ref="A1:G1"/>
    <mergeCell ref="B17:F17"/>
    <mergeCell ref="B19:G19"/>
    <mergeCell ref="B24:G24"/>
    <mergeCell ref="A28:G28"/>
    <mergeCell ref="A30:G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D4F41-6AFD-4555-A97E-38C8A43BD378}">
  <dimension ref="A1:J20"/>
  <sheetViews>
    <sheetView tabSelected="1" workbookViewId="0">
      <selection activeCell="L20" sqref="L20"/>
    </sheetView>
  </sheetViews>
  <sheetFormatPr baseColWidth="10" defaultRowHeight="14.4" x14ac:dyDescent="0.3"/>
  <cols>
    <col min="1" max="1" width="4.109375" customWidth="1"/>
    <col min="2" max="2" width="7" customWidth="1"/>
    <col min="3" max="3" width="9.6640625" customWidth="1"/>
    <col min="4" max="4" width="6" customWidth="1"/>
    <col min="5" max="5" width="15.77734375" customWidth="1"/>
    <col min="6" max="6" width="6.21875" customWidth="1"/>
    <col min="7" max="7" width="8" customWidth="1"/>
    <col min="8" max="8" width="8.77734375" customWidth="1"/>
    <col min="9" max="9" width="5.88671875" customWidth="1"/>
    <col min="10" max="10" width="8.77734375" customWidth="1"/>
  </cols>
  <sheetData>
    <row r="1" spans="1:10" ht="15" thickBot="1" x14ac:dyDescent="0.35"/>
    <row r="2" spans="1:10" x14ac:dyDescent="0.3">
      <c r="A2" s="95" t="s">
        <v>59</v>
      </c>
      <c r="B2" s="96" t="s">
        <v>103</v>
      </c>
      <c r="C2" s="95" t="s">
        <v>104</v>
      </c>
      <c r="D2" s="95" t="s">
        <v>105</v>
      </c>
      <c r="E2" s="95" t="s">
        <v>106</v>
      </c>
      <c r="F2" s="97" t="s">
        <v>105</v>
      </c>
      <c r="G2" s="97" t="s">
        <v>107</v>
      </c>
      <c r="H2" s="95" t="s">
        <v>108</v>
      </c>
      <c r="I2" s="97" t="s">
        <v>105</v>
      </c>
      <c r="J2" s="97" t="s">
        <v>107</v>
      </c>
    </row>
    <row r="3" spans="1:10" ht="15" thickBot="1" x14ac:dyDescent="0.35">
      <c r="A3" s="98"/>
      <c r="B3" s="99"/>
      <c r="C3" s="98"/>
      <c r="D3" s="98"/>
      <c r="E3" s="98"/>
      <c r="F3" s="100" t="s">
        <v>109</v>
      </c>
      <c r="G3" s="100" t="s">
        <v>110</v>
      </c>
      <c r="H3" s="98"/>
      <c r="I3" s="100" t="s">
        <v>111</v>
      </c>
      <c r="J3" s="100" t="s">
        <v>112</v>
      </c>
    </row>
    <row r="4" spans="1:10" x14ac:dyDescent="0.3">
      <c r="A4" s="101">
        <v>11</v>
      </c>
      <c r="B4" s="101" t="s">
        <v>113</v>
      </c>
      <c r="C4" s="102" t="s">
        <v>114</v>
      </c>
      <c r="D4" s="103">
        <v>19.484999999999999</v>
      </c>
      <c r="E4" s="101" t="s">
        <v>115</v>
      </c>
      <c r="F4" s="103">
        <v>15.05</v>
      </c>
      <c r="G4" s="103">
        <v>4.43</v>
      </c>
      <c r="H4" s="101" t="s">
        <v>116</v>
      </c>
      <c r="I4" s="104" t="s">
        <v>116</v>
      </c>
      <c r="J4" s="104" t="s">
        <v>116</v>
      </c>
    </row>
    <row r="5" spans="1:10" x14ac:dyDescent="0.3">
      <c r="A5" s="101">
        <v>99</v>
      </c>
      <c r="B5" s="101" t="s">
        <v>113</v>
      </c>
      <c r="C5" s="102" t="s">
        <v>117</v>
      </c>
      <c r="D5" s="103">
        <v>9.15</v>
      </c>
      <c r="E5" s="101" t="s">
        <v>118</v>
      </c>
      <c r="F5" s="103">
        <v>10.1</v>
      </c>
      <c r="G5" s="103">
        <v>-0.38400000000000001</v>
      </c>
      <c r="H5" s="101" t="s">
        <v>116</v>
      </c>
      <c r="I5" s="104" t="s">
        <v>116</v>
      </c>
      <c r="J5" s="104" t="s">
        <v>116</v>
      </c>
    </row>
    <row r="6" spans="1:10" ht="24" x14ac:dyDescent="0.3">
      <c r="A6" s="101">
        <v>1206</v>
      </c>
      <c r="B6" s="101" t="s">
        <v>113</v>
      </c>
      <c r="C6" s="102" t="s">
        <v>117</v>
      </c>
      <c r="D6" s="103">
        <v>10.28</v>
      </c>
      <c r="E6" s="101" t="s">
        <v>119</v>
      </c>
      <c r="F6" s="103">
        <v>9.5299999999999994</v>
      </c>
      <c r="G6" s="103">
        <v>3.63</v>
      </c>
      <c r="H6" s="102" t="s">
        <v>120</v>
      </c>
      <c r="I6" s="104">
        <v>9.5299999999999994</v>
      </c>
      <c r="J6" s="104">
        <v>3.63</v>
      </c>
    </row>
    <row r="7" spans="1:10" x14ac:dyDescent="0.3">
      <c r="A7" s="101">
        <v>1220</v>
      </c>
      <c r="B7" s="101" t="s">
        <v>113</v>
      </c>
      <c r="C7" s="102" t="s">
        <v>114</v>
      </c>
      <c r="D7" s="103">
        <v>11.289</v>
      </c>
      <c r="E7" s="101" t="s">
        <v>119</v>
      </c>
      <c r="F7" s="103">
        <v>12.01</v>
      </c>
      <c r="G7" s="103">
        <v>-0.72</v>
      </c>
      <c r="H7" s="101" t="s">
        <v>116</v>
      </c>
      <c r="I7" s="104" t="s">
        <v>116</v>
      </c>
      <c r="J7" s="104" t="s">
        <v>116</v>
      </c>
    </row>
    <row r="8" spans="1:10" x14ac:dyDescent="0.3">
      <c r="A8" s="101">
        <v>1341</v>
      </c>
      <c r="B8" s="101" t="s">
        <v>113</v>
      </c>
      <c r="C8" s="102" t="s">
        <v>121</v>
      </c>
      <c r="D8" s="103">
        <v>9.34</v>
      </c>
      <c r="E8" s="101" t="s">
        <v>122</v>
      </c>
      <c r="F8" s="103">
        <v>9.16</v>
      </c>
      <c r="G8" s="103">
        <v>0.18</v>
      </c>
      <c r="H8" s="101" t="s">
        <v>116</v>
      </c>
      <c r="I8" s="104" t="s">
        <v>116</v>
      </c>
      <c r="J8" s="104" t="s">
        <v>116</v>
      </c>
    </row>
    <row r="9" spans="1:10" x14ac:dyDescent="0.3">
      <c r="A9" s="101">
        <v>1368</v>
      </c>
      <c r="B9" s="101" t="s">
        <v>113</v>
      </c>
      <c r="C9" s="102" t="s">
        <v>121</v>
      </c>
      <c r="D9" s="103">
        <v>11.388999999999999</v>
      </c>
      <c r="E9" s="101" t="s">
        <v>123</v>
      </c>
      <c r="F9" s="103">
        <v>16.37</v>
      </c>
      <c r="G9" s="103">
        <v>-4.9800000000000004</v>
      </c>
      <c r="H9" s="101" t="s">
        <v>116</v>
      </c>
      <c r="I9" s="104" t="s">
        <v>116</v>
      </c>
      <c r="J9" s="104" t="s">
        <v>116</v>
      </c>
    </row>
    <row r="10" spans="1:10" x14ac:dyDescent="0.3">
      <c r="A10" s="101">
        <v>1373</v>
      </c>
      <c r="B10" s="101" t="s">
        <v>113</v>
      </c>
      <c r="C10" s="102" t="s">
        <v>121</v>
      </c>
      <c r="D10" s="105">
        <v>12.875</v>
      </c>
      <c r="E10" s="106" t="s">
        <v>123</v>
      </c>
      <c r="F10" s="103">
        <v>18.71</v>
      </c>
      <c r="G10" s="103">
        <v>-5.83</v>
      </c>
      <c r="H10" s="101" t="s">
        <v>116</v>
      </c>
      <c r="I10" s="104" t="s">
        <v>116</v>
      </c>
      <c r="J10" s="104" t="s">
        <v>116</v>
      </c>
    </row>
    <row r="11" spans="1:10" x14ac:dyDescent="0.3">
      <c r="A11" s="101">
        <v>1396</v>
      </c>
      <c r="B11" s="101" t="s">
        <v>124</v>
      </c>
      <c r="C11" s="102" t="s">
        <v>117</v>
      </c>
      <c r="D11" s="103">
        <v>9.5180000000000007</v>
      </c>
      <c r="E11" s="101" t="s">
        <v>122</v>
      </c>
      <c r="F11" s="103">
        <v>5.0599999999999996</v>
      </c>
      <c r="G11" s="103">
        <v>4.45</v>
      </c>
      <c r="H11" s="101" t="s">
        <v>116</v>
      </c>
      <c r="I11" s="104" t="s">
        <v>116</v>
      </c>
      <c r="J11" s="104" t="s">
        <v>116</v>
      </c>
    </row>
    <row r="12" spans="1:10" x14ac:dyDescent="0.3">
      <c r="A12" s="101">
        <v>1397</v>
      </c>
      <c r="B12" s="101" t="s">
        <v>124</v>
      </c>
      <c r="C12" s="102" t="s">
        <v>117</v>
      </c>
      <c r="D12" s="103">
        <v>6.7469999999999999</v>
      </c>
      <c r="E12" s="101" t="s">
        <v>125</v>
      </c>
      <c r="F12" s="103">
        <v>5.19</v>
      </c>
      <c r="G12" s="103">
        <v>1.55</v>
      </c>
      <c r="H12" s="101" t="s">
        <v>116</v>
      </c>
      <c r="I12" s="104" t="s">
        <v>116</v>
      </c>
      <c r="J12" s="104" t="s">
        <v>116</v>
      </c>
    </row>
    <row r="13" spans="1:10" x14ac:dyDescent="0.3">
      <c r="A13" s="101">
        <v>1423</v>
      </c>
      <c r="B13" s="101" t="s">
        <v>113</v>
      </c>
      <c r="C13" s="102" t="s">
        <v>114</v>
      </c>
      <c r="D13" s="103">
        <v>14.81</v>
      </c>
      <c r="E13" s="101" t="s">
        <v>126</v>
      </c>
      <c r="F13" s="105" t="s">
        <v>116</v>
      </c>
      <c r="G13" s="105" t="s">
        <v>116</v>
      </c>
      <c r="H13" s="101" t="s">
        <v>116</v>
      </c>
      <c r="I13" s="104" t="s">
        <v>116</v>
      </c>
      <c r="J13" s="104" t="s">
        <v>116</v>
      </c>
    </row>
    <row r="14" spans="1:10" x14ac:dyDescent="0.3">
      <c r="A14" s="101">
        <v>4080</v>
      </c>
      <c r="B14" s="101" t="s">
        <v>113</v>
      </c>
      <c r="C14" s="102" t="s">
        <v>117</v>
      </c>
      <c r="D14" s="103">
        <v>149.55099999999999</v>
      </c>
      <c r="E14" s="101" t="s">
        <v>127</v>
      </c>
      <c r="F14" s="103">
        <v>135.44</v>
      </c>
      <c r="G14" s="103">
        <v>14.11</v>
      </c>
      <c r="H14" s="101" t="s">
        <v>116</v>
      </c>
      <c r="I14" s="104" t="s">
        <v>116</v>
      </c>
      <c r="J14" s="104" t="s">
        <v>116</v>
      </c>
    </row>
    <row r="15" spans="1:10" x14ac:dyDescent="0.3">
      <c r="A15" s="101">
        <v>5237</v>
      </c>
      <c r="B15" s="101" t="s">
        <v>113</v>
      </c>
      <c r="C15" s="102" t="s">
        <v>114</v>
      </c>
      <c r="D15" s="103">
        <v>10.022</v>
      </c>
      <c r="E15" s="101" t="s">
        <v>119</v>
      </c>
      <c r="F15" s="103">
        <v>4.7699999999999996</v>
      </c>
      <c r="G15" s="103">
        <v>5.25</v>
      </c>
      <c r="H15" s="101" t="s">
        <v>128</v>
      </c>
      <c r="I15" s="104">
        <v>6.2</v>
      </c>
      <c r="J15" s="104">
        <v>3.82</v>
      </c>
    </row>
    <row r="16" spans="1:10" ht="24" x14ac:dyDescent="0.3">
      <c r="A16" s="101">
        <v>5239</v>
      </c>
      <c r="B16" s="101" t="s">
        <v>113</v>
      </c>
      <c r="C16" s="102" t="s">
        <v>121</v>
      </c>
      <c r="D16" s="103">
        <v>7.5970000000000004</v>
      </c>
      <c r="E16" s="101" t="s">
        <v>119</v>
      </c>
      <c r="F16" s="103">
        <v>6.54</v>
      </c>
      <c r="G16" s="103">
        <v>1.06</v>
      </c>
      <c r="H16" s="102" t="s">
        <v>120</v>
      </c>
      <c r="I16" s="104">
        <v>6.54</v>
      </c>
      <c r="J16" s="104">
        <v>1.06</v>
      </c>
    </row>
    <row r="17" spans="1:10" x14ac:dyDescent="0.3">
      <c r="A17" s="101">
        <v>5246</v>
      </c>
      <c r="B17" s="101" t="s">
        <v>113</v>
      </c>
      <c r="C17" s="102" t="s">
        <v>117</v>
      </c>
      <c r="D17" s="103">
        <v>12.419</v>
      </c>
      <c r="E17" s="101" t="s">
        <v>122</v>
      </c>
      <c r="F17" s="103">
        <v>11.78</v>
      </c>
      <c r="G17" s="103">
        <v>0.64</v>
      </c>
      <c r="H17" s="101" t="s">
        <v>116</v>
      </c>
      <c r="I17" s="104" t="s">
        <v>116</v>
      </c>
      <c r="J17" s="104" t="s">
        <v>116</v>
      </c>
    </row>
    <row r="18" spans="1:10" x14ac:dyDescent="0.3">
      <c r="A18" s="101">
        <v>5252</v>
      </c>
      <c r="B18" s="101" t="s">
        <v>113</v>
      </c>
      <c r="C18" s="102" t="s">
        <v>129</v>
      </c>
      <c r="D18" s="103">
        <v>4.5469999999999997</v>
      </c>
      <c r="E18" s="101" t="s">
        <v>119</v>
      </c>
      <c r="F18" s="103">
        <v>2.5099999999999998</v>
      </c>
      <c r="G18" s="103">
        <v>2.04</v>
      </c>
      <c r="H18" s="101" t="s">
        <v>128</v>
      </c>
      <c r="I18" s="104">
        <v>2.57</v>
      </c>
      <c r="J18" s="104">
        <v>1.98</v>
      </c>
    </row>
    <row r="19" spans="1:10" x14ac:dyDescent="0.3">
      <c r="A19" s="101">
        <v>5253</v>
      </c>
      <c r="B19" s="101" t="s">
        <v>113</v>
      </c>
      <c r="C19" s="102" t="s">
        <v>129</v>
      </c>
      <c r="D19" s="103">
        <v>7.3650000000000002</v>
      </c>
      <c r="E19" s="101" t="s">
        <v>119</v>
      </c>
      <c r="F19" s="103">
        <v>3.39</v>
      </c>
      <c r="G19" s="103">
        <v>3.97</v>
      </c>
      <c r="H19" s="101" t="s">
        <v>128</v>
      </c>
      <c r="I19" s="104">
        <v>3.99</v>
      </c>
      <c r="J19" s="104">
        <v>3.38</v>
      </c>
    </row>
    <row r="20" spans="1:10" ht="15" thickBot="1" x14ac:dyDescent="0.35">
      <c r="A20" s="107">
        <v>5269</v>
      </c>
      <c r="B20" s="107" t="s">
        <v>113</v>
      </c>
      <c r="C20" s="108" t="s">
        <v>129</v>
      </c>
      <c r="D20" s="109">
        <v>8.1110000000000007</v>
      </c>
      <c r="E20" s="107" t="s">
        <v>119</v>
      </c>
      <c r="F20" s="109">
        <v>3.51</v>
      </c>
      <c r="G20" s="109">
        <v>4.5999999999999996</v>
      </c>
      <c r="H20" s="107" t="s">
        <v>128</v>
      </c>
      <c r="I20" s="110">
        <v>4.18</v>
      </c>
      <c r="J20" s="110" t="s">
        <v>116</v>
      </c>
    </row>
  </sheetData>
  <mergeCells count="6">
    <mergeCell ref="A2:A3"/>
    <mergeCell ref="B2:B3"/>
    <mergeCell ref="C2:C3"/>
    <mergeCell ref="D2:D3"/>
    <mergeCell ref="E2:E3"/>
    <mergeCell ref="H2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Vulnerability Calculation</vt:lpstr>
      <vt:lpstr>Aerodrome Easements</vt:lpstr>
      <vt:lpstr>OLS 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afin</dc:creator>
  <cp:lastModifiedBy>Serafin</cp:lastModifiedBy>
  <dcterms:created xsi:type="dcterms:W3CDTF">2019-11-09T17:22:08Z</dcterms:created>
  <dcterms:modified xsi:type="dcterms:W3CDTF">2019-11-14T10:37:01Z</dcterms:modified>
</cp:coreProperties>
</file>